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0" windowWidth="19200" windowHeight="7470" activeTab="3"/>
  </bookViews>
  <sheets>
    <sheet name="Figure2A" sheetId="1" r:id="rId1"/>
    <sheet name="Figure2B" sheetId="2" r:id="rId2"/>
    <sheet name="Figure2C" sheetId="3" r:id="rId3"/>
    <sheet name="MRM" sheetId="4" r:id="rId4"/>
  </sheets>
  <externalReferences>
    <externalReference r:id="rId5"/>
  </externalReferences>
  <calcPr calcId="144525"/>
</workbook>
</file>

<file path=xl/calcChain.xml><?xml version="1.0" encoding="utf-8"?>
<calcChain xmlns="http://schemas.openxmlformats.org/spreadsheetml/2006/main">
  <c r="F67" i="3" l="1"/>
  <c r="F66" i="3"/>
  <c r="F65" i="3"/>
  <c r="F64" i="3"/>
  <c r="F63" i="3"/>
  <c r="F62" i="3"/>
  <c r="F61" i="3"/>
  <c r="F60" i="3"/>
  <c r="F59" i="3"/>
  <c r="F53" i="3"/>
  <c r="F52" i="3"/>
  <c r="F51" i="3"/>
  <c r="F50" i="3"/>
  <c r="F49" i="3"/>
  <c r="F48" i="3"/>
  <c r="F47" i="3"/>
  <c r="F46" i="3"/>
  <c r="F45" i="3"/>
  <c r="F30" i="3"/>
  <c r="F29" i="3"/>
  <c r="F28" i="3"/>
  <c r="F27" i="3"/>
  <c r="F26" i="3"/>
  <c r="F25" i="3"/>
  <c r="F24" i="3"/>
  <c r="F23" i="3"/>
  <c r="F22" i="3"/>
  <c r="F16" i="3"/>
  <c r="F15" i="3"/>
  <c r="F14" i="3"/>
  <c r="F13" i="3"/>
  <c r="F12" i="3"/>
  <c r="F11" i="3"/>
  <c r="F10" i="3"/>
  <c r="F9" i="3"/>
  <c r="F8" i="3"/>
  <c r="F44" i="2" l="1"/>
  <c r="F42" i="2"/>
  <c r="F41" i="2"/>
  <c r="F39" i="2"/>
  <c r="F38" i="2"/>
  <c r="F37" i="2"/>
  <c r="F36" i="2"/>
  <c r="F35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</calcChain>
</file>

<file path=xl/sharedStrings.xml><?xml version="1.0" encoding="utf-8"?>
<sst xmlns="http://schemas.openxmlformats.org/spreadsheetml/2006/main" count="379" uniqueCount="153">
  <si>
    <t xml:space="preserve">Quantify Compound Summary Report </t>
  </si>
  <si>
    <t>#</t>
  </si>
  <si>
    <t>Name</t>
  </si>
  <si>
    <t>RT</t>
  </si>
  <si>
    <t>Area</t>
  </si>
  <si>
    <t>Height</t>
  </si>
  <si>
    <t>Amount</t>
  </si>
  <si>
    <t>Digest1</t>
  </si>
  <si>
    <t>Digest2</t>
  </si>
  <si>
    <t>Digest3</t>
  </si>
  <si>
    <t>Printed Thu Apr 15 09:10:43 2021</t>
  </si>
  <si>
    <t>lg Area</t>
  </si>
  <si>
    <t>Average</t>
  </si>
  <si>
    <t>STDev</t>
  </si>
  <si>
    <t>SARS_0_0_1_IS_001</t>
  </si>
  <si>
    <t>SARS_0_0_1_IS_002</t>
  </si>
  <si>
    <t>SARS_0_0_1_IS_003</t>
  </si>
  <si>
    <t>SARS_0_0_2_IS_001</t>
  </si>
  <si>
    <t>SARS_0_0_2_IS_002</t>
  </si>
  <si>
    <t>SARS_0_0_2_IS_003</t>
  </si>
  <si>
    <t>SARS_0_0_3_IS_001</t>
  </si>
  <si>
    <t>SARS_0_0_3_IS_002</t>
  </si>
  <si>
    <t>SARS_0_0_3_IS_003</t>
  </si>
  <si>
    <t>SARS_0_1_1_IS_001</t>
  </si>
  <si>
    <t>SARS_0_1_1_IS_002</t>
  </si>
  <si>
    <t>SARS_0_1_1_IS_003</t>
  </si>
  <si>
    <t>SARS_0_1_2_IS_001</t>
  </si>
  <si>
    <t>SARS_0_1_2_IS_002</t>
  </si>
  <si>
    <t>SARS_0_1_2_IS_003</t>
  </si>
  <si>
    <t>SARS_0_1_3_IS_001</t>
  </si>
  <si>
    <t>SARS_0_1_3_IS_002</t>
  </si>
  <si>
    <t>SARS_0_1_3_IS_003</t>
  </si>
  <si>
    <t>SARS_0_2_1_IS_001</t>
  </si>
  <si>
    <t>SARS_0_2_1_IS_002</t>
  </si>
  <si>
    <t>SARS_0_2_1_IS_003</t>
  </si>
  <si>
    <t>SARS_0_2_2_IS_001</t>
  </si>
  <si>
    <t>SARS_0_2_2_IS_002</t>
  </si>
  <si>
    <t>SARS_0_2_2_IS_003</t>
  </si>
  <si>
    <t>SARS_0_2_3_IS_001</t>
  </si>
  <si>
    <t>SARS_0_2_3_IS_002</t>
  </si>
  <si>
    <t>SARS_0_2_3_IS_003</t>
  </si>
  <si>
    <t>SARS_0_3_1_IS_001</t>
  </si>
  <si>
    <t>SARS_0_3_1_IS_002</t>
  </si>
  <si>
    <t>SARS_0_3_1_IS_003</t>
  </si>
  <si>
    <t>SARS_0_3_2_IS_001</t>
  </si>
  <si>
    <t>SARS_0_3_2_IS_002</t>
  </si>
  <si>
    <t>SARS_0_3_2_IS_003</t>
  </si>
  <si>
    <t>SARS_0_3_3_IS_001</t>
  </si>
  <si>
    <t>SARS_0_3_3_IS_002</t>
  </si>
  <si>
    <t>SARS_0_3_3_IS_003</t>
  </si>
  <si>
    <t>SARS_0_4_1_IS_001</t>
  </si>
  <si>
    <t>SARS_0_4_1_IS_002</t>
  </si>
  <si>
    <t>SARS_0_4_1_IS_003</t>
  </si>
  <si>
    <t>SARS_0_4_2_IS_001</t>
  </si>
  <si>
    <t>SARS_0_4_2_IS_002</t>
  </si>
  <si>
    <t>SARS_0_4_2_IS_003</t>
  </si>
  <si>
    <t>SARS_0_4_3_IS_001</t>
  </si>
  <si>
    <t>SARS_0_4_3_IS_002</t>
  </si>
  <si>
    <t>SARS_0_4_3_IS_003</t>
  </si>
  <si>
    <t>SARS_0_5_1_IS_001</t>
  </si>
  <si>
    <t>SARS_0_5_1_IS_002</t>
  </si>
  <si>
    <t>SARS_0_5_1_IS_003</t>
  </si>
  <si>
    <t>SARS_0_5_2_IS_001</t>
  </si>
  <si>
    <t>SARS_0_5_2_IS_002</t>
  </si>
  <si>
    <t>SARS_0_5_2_IS_003</t>
  </si>
  <si>
    <t>SARS_0_5_3_IS_001</t>
  </si>
  <si>
    <t>SARS_0_5_3_IS_002</t>
  </si>
  <si>
    <t>SARS_0_5_3_IS_003</t>
  </si>
  <si>
    <t>Errors1</t>
  </si>
  <si>
    <t>Errors2</t>
  </si>
  <si>
    <t>Errors3</t>
  </si>
  <si>
    <t>Compound 1:  heavyRPS3+ 778.51&gt;349.33</t>
  </si>
  <si>
    <t>Compound 4:  heavyMAS2+ (1)  841.44&gt;1251.39</t>
  </si>
  <si>
    <t>0.005 fmol/µl</t>
  </si>
  <si>
    <t>0.05 fmol/µl</t>
  </si>
  <si>
    <t>0.50 fmol/µl</t>
  </si>
  <si>
    <t>50 fmol/µl</t>
  </si>
  <si>
    <t>500 fmol/µl</t>
  </si>
  <si>
    <t>5 fmol/µl</t>
  </si>
  <si>
    <t>Printed Mon Apr 26 15:40:12 2021</t>
  </si>
  <si>
    <t>Compound 1:  heavyRPS3+</t>
  </si>
  <si>
    <t>SARS_1_1_MB_001</t>
  </si>
  <si>
    <t>SARS_2_1_MB_001</t>
  </si>
  <si>
    <t>SARS_3_1_MB_001</t>
  </si>
  <si>
    <t>SARS_4_1_MB_001</t>
  </si>
  <si>
    <t>SARS_5_1_MB_001</t>
  </si>
  <si>
    <t>SARS_6_1_MB_001</t>
  </si>
  <si>
    <t>SARS_1_2_MB_003</t>
  </si>
  <si>
    <t>SARS_2_2_MB_001</t>
  </si>
  <si>
    <t>SARS_3_2_MB_001</t>
  </si>
  <si>
    <t>SARS_4_2_MB_001</t>
  </si>
  <si>
    <t>SARS_5_2_MB_001</t>
  </si>
  <si>
    <t>SARS_6_2_MB_001</t>
  </si>
  <si>
    <t>SARS_1_3_MB_001</t>
  </si>
  <si>
    <t>SARS_2_3_MB_001</t>
  </si>
  <si>
    <t>SARS_3_3_MB_001</t>
  </si>
  <si>
    <t>SARS_4_3_MB_003</t>
  </si>
  <si>
    <t>SARS_5_3_MB_002</t>
  </si>
  <si>
    <t>SARS_6_3_MB_002</t>
  </si>
  <si>
    <t>0.5 fmol/µl</t>
  </si>
  <si>
    <t>Matrix1</t>
  </si>
  <si>
    <t>Matrix2</t>
  </si>
  <si>
    <t>Compound 4:  heavyMAS2+ (1)</t>
  </si>
  <si>
    <t>Matrix3</t>
  </si>
  <si>
    <t>Matrix4</t>
  </si>
  <si>
    <t>Matrix5</t>
  </si>
  <si>
    <t>Matrix6</t>
  </si>
  <si>
    <t>Printed Thu Apr 15 09:39:03 2021</t>
  </si>
  <si>
    <t>Amount [fmol/µl]</t>
  </si>
  <si>
    <t>Injection [µl]</t>
  </si>
  <si>
    <t>TRI_SER12_61_001</t>
  </si>
  <si>
    <t>TRI_SER12_62_001</t>
  </si>
  <si>
    <t>TRI_SER12_63_001</t>
  </si>
  <si>
    <t>TRI_SER12_64_001</t>
  </si>
  <si>
    <t>TRI_SER12_65_001</t>
  </si>
  <si>
    <t>TRI_SER12_66_001</t>
  </si>
  <si>
    <t>TRI_SER12_67_001</t>
  </si>
  <si>
    <t>TRI_SER12_68_001</t>
  </si>
  <si>
    <t>TRI_SER12_69_001</t>
  </si>
  <si>
    <t>TRI_SER12_61_002</t>
  </si>
  <si>
    <t>TRI_SER12_62_002</t>
  </si>
  <si>
    <t>TRI_SER12_63_002</t>
  </si>
  <si>
    <t>TRI_SER12_64_002</t>
  </si>
  <si>
    <t>TRI_SER12_65_002</t>
  </si>
  <si>
    <t>TRI_SER12_66_002</t>
  </si>
  <si>
    <t>TRI_SER12_67_002</t>
  </si>
  <si>
    <t>TRI_SER12_68_002</t>
  </si>
  <si>
    <t>TRI_SER12_69_002</t>
  </si>
  <si>
    <t xml:space="preserve">0.5 fmol/µl  </t>
  </si>
  <si>
    <t>0.005 fmol/ul</t>
  </si>
  <si>
    <t>0.05 fmol/ul</t>
  </si>
  <si>
    <t>0.50 fmol/ul</t>
  </si>
  <si>
    <t>5 fmol/ul</t>
  </si>
  <si>
    <t>50 fmol/ul</t>
  </si>
  <si>
    <t>500 fmol/ul</t>
  </si>
  <si>
    <t>Peptide</t>
  </si>
  <si>
    <t>Collision Energy</t>
  </si>
  <si>
    <t>NLDLDSIIAEVR (Keratin)</t>
  </si>
  <si>
    <t>2+</t>
  </si>
  <si>
    <t>4+</t>
  </si>
  <si>
    <t>VDSLNDEINFLK (Keratin)</t>
  </si>
  <si>
    <t>3+</t>
  </si>
  <si>
    <t>Precursor Charge</t>
  </si>
  <si>
    <r>
      <t xml:space="preserve">Precursor </t>
    </r>
    <r>
      <rPr>
        <i/>
        <sz val="11"/>
        <color theme="1"/>
        <rFont val="Calibri"/>
        <family val="2"/>
        <scheme val="minor"/>
      </rPr>
      <t>m/z</t>
    </r>
  </si>
  <si>
    <r>
      <t xml:space="preserve">Fragment </t>
    </r>
    <r>
      <rPr>
        <i/>
        <sz val="11"/>
        <color theme="1"/>
        <rFont val="Calibri"/>
        <family val="2"/>
        <scheme val="minor"/>
      </rPr>
      <t>m/z</t>
    </r>
  </si>
  <si>
    <r>
      <t>R</t>
    </r>
    <r>
      <rPr>
        <vertAlign val="subscript"/>
        <sz val="12"/>
        <color theme="1"/>
        <rFont val="Calibri"/>
        <family val="2"/>
        <scheme val="minor"/>
      </rPr>
      <t>41</t>
    </r>
    <r>
      <rPr>
        <sz val="12"/>
        <color theme="1"/>
        <rFont val="Calibri"/>
        <family val="2"/>
        <scheme val="minor"/>
      </rPr>
      <t>PQGLPNNTASWFTALTQHGKEDLK</t>
    </r>
    <r>
      <rPr>
        <vertAlign val="subscript"/>
        <sz val="12"/>
        <color theme="1"/>
        <rFont val="Calibri"/>
        <family val="2"/>
        <scheme val="minor"/>
      </rPr>
      <t>65</t>
    </r>
  </si>
  <si>
    <r>
      <t>R</t>
    </r>
    <r>
      <rPr>
        <vertAlign val="subscript"/>
        <sz val="12"/>
        <color theme="1"/>
        <rFont val="Calibri"/>
        <family val="2"/>
        <scheme val="minor"/>
      </rPr>
      <t>41</t>
    </r>
    <r>
      <rPr>
        <sz val="12"/>
        <color theme="1"/>
        <rFont val="Calibri"/>
        <family val="2"/>
        <scheme val="minor"/>
      </rPr>
      <t>PQGLPNNTASWFTALTQHGKEDLK*</t>
    </r>
    <r>
      <rPr>
        <vertAlign val="subscript"/>
        <sz val="12"/>
        <color theme="1"/>
        <rFont val="Calibri"/>
        <family val="2"/>
        <scheme val="minor"/>
      </rPr>
      <t>65</t>
    </r>
  </si>
  <si>
    <r>
      <t>R</t>
    </r>
    <r>
      <rPr>
        <vertAlign val="subscript"/>
        <sz val="12"/>
        <color rgb="FF000000"/>
        <rFont val="Calibri"/>
        <family val="2"/>
        <scheme val="minor"/>
      </rPr>
      <t>41</t>
    </r>
    <r>
      <rPr>
        <sz val="12"/>
        <color rgb="FF000000"/>
        <rFont val="Calibri"/>
        <family val="2"/>
        <scheme val="minor"/>
      </rPr>
      <t xml:space="preserve">PQGLPNNTASWFTALTQHGK </t>
    </r>
    <r>
      <rPr>
        <vertAlign val="subscript"/>
        <sz val="12"/>
        <color rgb="FF000000"/>
        <rFont val="Calibri"/>
        <family val="2"/>
        <scheme val="minor"/>
      </rPr>
      <t>61</t>
    </r>
  </si>
  <si>
    <r>
      <t>R</t>
    </r>
    <r>
      <rPr>
        <vertAlign val="subscript"/>
        <sz val="12"/>
        <color rgb="FF000000"/>
        <rFont val="Calibri"/>
        <family val="2"/>
        <scheme val="minor"/>
      </rPr>
      <t>41</t>
    </r>
    <r>
      <rPr>
        <sz val="12"/>
        <color rgb="FF000000"/>
        <rFont val="Calibri"/>
        <family val="2"/>
        <scheme val="minor"/>
      </rPr>
      <t xml:space="preserve">PQGLPNNTASWFTALTQHGK* </t>
    </r>
    <r>
      <rPr>
        <vertAlign val="subscript"/>
        <sz val="12"/>
        <color rgb="FF000000"/>
        <rFont val="Calibri"/>
        <family val="2"/>
        <scheme val="minor"/>
      </rPr>
      <t>61</t>
    </r>
  </si>
  <si>
    <r>
      <t>M</t>
    </r>
    <r>
      <rPr>
        <vertAlign val="subscript"/>
        <sz val="12"/>
        <color rgb="FF000000"/>
        <rFont val="Calibri"/>
        <family val="2"/>
        <scheme val="minor"/>
      </rPr>
      <t>210</t>
    </r>
    <r>
      <rPr>
        <sz val="12"/>
        <color rgb="FF000000"/>
        <rFont val="Calibri"/>
        <family val="2"/>
        <scheme val="minor"/>
      </rPr>
      <t>AGNGGDAALALLLLDRLNQLESK</t>
    </r>
    <r>
      <rPr>
        <vertAlign val="subscript"/>
        <sz val="12"/>
        <color rgb="FF000000"/>
        <rFont val="Calibri"/>
        <family val="2"/>
        <scheme val="minor"/>
      </rPr>
      <t>233</t>
    </r>
  </si>
  <si>
    <r>
      <t>M</t>
    </r>
    <r>
      <rPr>
        <vertAlign val="subscript"/>
        <sz val="12"/>
        <color rgb="FF000000"/>
        <rFont val="Calibri"/>
        <family val="2"/>
        <scheme val="minor"/>
      </rPr>
      <t>210</t>
    </r>
    <r>
      <rPr>
        <sz val="12"/>
        <color rgb="FF000000"/>
        <rFont val="Calibri"/>
        <family val="2"/>
        <scheme val="minor"/>
      </rPr>
      <t>AGNGGDAALALLLLDRLNQLESK*</t>
    </r>
    <r>
      <rPr>
        <vertAlign val="subscript"/>
        <sz val="12"/>
        <color rgb="FF000000"/>
        <rFont val="Calibri"/>
        <family val="2"/>
        <scheme val="minor"/>
      </rPr>
      <t>233</t>
    </r>
  </si>
  <si>
    <r>
      <t>M</t>
    </r>
    <r>
      <rPr>
        <vertAlign val="subscript"/>
        <sz val="12"/>
        <color rgb="FF000000"/>
        <rFont val="Calibri"/>
        <family val="2"/>
        <scheme val="minor"/>
      </rPr>
      <t>210</t>
    </r>
    <r>
      <rPr>
        <sz val="12"/>
        <color rgb="FF000000"/>
        <rFont val="Calibri"/>
        <family val="2"/>
        <scheme val="minor"/>
      </rPr>
      <t>AGNGGDAALALLLLDR</t>
    </r>
    <r>
      <rPr>
        <vertAlign val="subscript"/>
        <sz val="12"/>
        <color rgb="FF000000"/>
        <rFont val="Calibri"/>
        <family val="2"/>
        <scheme val="minor"/>
      </rPr>
      <t>226</t>
    </r>
  </si>
  <si>
    <r>
      <t>M</t>
    </r>
    <r>
      <rPr>
        <vertAlign val="subscript"/>
        <sz val="12"/>
        <color rgb="FF000000"/>
        <rFont val="Calibri"/>
        <family val="2"/>
        <scheme val="minor"/>
      </rPr>
      <t>210</t>
    </r>
    <r>
      <rPr>
        <sz val="12"/>
        <color rgb="FF000000"/>
        <rFont val="Calibri"/>
        <family val="2"/>
        <scheme val="minor"/>
      </rPr>
      <t>AGNGGDAALALLLLDR*</t>
    </r>
    <r>
      <rPr>
        <vertAlign val="subscript"/>
        <sz val="12"/>
        <color rgb="FF000000"/>
        <rFont val="Calibri"/>
        <family val="2"/>
        <scheme val="minor"/>
      </rPr>
      <t>22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2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Font="1"/>
    <xf numFmtId="0" fontId="18" fillId="0" borderId="0" xfId="0" applyFont="1" applyAlignment="1">
      <alignment wrapText="1"/>
    </xf>
    <xf numFmtId="0" fontId="21" fillId="0" borderId="0" xfId="0" applyFont="1" applyAlignment="1">
      <alignment horizontal="left" readingOrder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A!$V$31</c:f>
              <c:strCache>
                <c:ptCount val="1"/>
                <c:pt idx="0">
                  <c:v>Digest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2A!$W$34:$AB$34</c:f>
                <c:numCache>
                  <c:formatCode>General</c:formatCode>
                  <c:ptCount val="6"/>
                  <c:pt idx="0">
                    <c:v>0.31397885779139956</c:v>
                  </c:pt>
                  <c:pt idx="1">
                    <c:v>0.19603823323207187</c:v>
                  </c:pt>
                  <c:pt idx="2">
                    <c:v>4.8995394814639028E-2</c:v>
                  </c:pt>
                  <c:pt idx="3">
                    <c:v>2.6203342357002855E-2</c:v>
                  </c:pt>
                  <c:pt idx="4">
                    <c:v>1.7817314699453878E-2</c:v>
                  </c:pt>
                  <c:pt idx="5">
                    <c:v>5.3650759457913137E-3</c:v>
                  </c:pt>
                </c:numCache>
              </c:numRef>
            </c:plus>
            <c:minus>
              <c:numRef>
                <c:f>Figure2A!$W$34:$AB$34</c:f>
                <c:numCache>
                  <c:formatCode>General</c:formatCode>
                  <c:ptCount val="6"/>
                  <c:pt idx="0">
                    <c:v>0.31397885779139956</c:v>
                  </c:pt>
                  <c:pt idx="1">
                    <c:v>0.19603823323207187</c:v>
                  </c:pt>
                  <c:pt idx="2">
                    <c:v>4.8995394814639028E-2</c:v>
                  </c:pt>
                  <c:pt idx="3">
                    <c:v>2.6203342357002855E-2</c:v>
                  </c:pt>
                  <c:pt idx="4">
                    <c:v>1.7817314699453878E-2</c:v>
                  </c:pt>
                  <c:pt idx="5">
                    <c:v>5.3650759457913137E-3</c:v>
                  </c:pt>
                </c:numCache>
              </c:numRef>
            </c:minus>
          </c:errBars>
          <c:cat>
            <c:strRef>
              <c:f>Figure2A!$W$30:$AB$30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31:$AB$31</c:f>
              <c:numCache>
                <c:formatCode>General</c:formatCode>
                <c:ptCount val="6"/>
                <c:pt idx="0">
                  <c:v>0.22201657949350528</c:v>
                </c:pt>
                <c:pt idx="1">
                  <c:v>0.20907824301025846</c:v>
                </c:pt>
                <c:pt idx="2">
                  <c:v>1.6432620111147209</c:v>
                </c:pt>
                <c:pt idx="3">
                  <c:v>2.9571641064639285</c:v>
                </c:pt>
                <c:pt idx="4">
                  <c:v>3.6332707383969747</c:v>
                </c:pt>
                <c:pt idx="5">
                  <c:v>4.8449300843942522</c:v>
                </c:pt>
              </c:numCache>
            </c:numRef>
          </c:val>
        </c:ser>
        <c:ser>
          <c:idx val="2"/>
          <c:order val="1"/>
          <c:tx>
            <c:strRef>
              <c:f>Figure2A!$V$32</c:f>
              <c:strCache>
                <c:ptCount val="1"/>
                <c:pt idx="0">
                  <c:v>Digest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A!$W$35:$AB$35</c:f>
                <c:numCache>
                  <c:formatCode>General</c:formatCode>
                  <c:ptCount val="6"/>
                  <c:pt idx="0">
                    <c:v>0.24781383259771234</c:v>
                  </c:pt>
                  <c:pt idx="1">
                    <c:v>0.48280099727285924</c:v>
                  </c:pt>
                  <c:pt idx="2">
                    <c:v>0.45577579087688164</c:v>
                  </c:pt>
                  <c:pt idx="3">
                    <c:v>4.3837802154959638E-2</c:v>
                  </c:pt>
                  <c:pt idx="4">
                    <c:v>8.0120719861083295E-3</c:v>
                  </c:pt>
                  <c:pt idx="5">
                    <c:v>1.8808273057020805E-2</c:v>
                  </c:pt>
                </c:numCache>
              </c:numRef>
            </c:plus>
            <c:minus>
              <c:numRef>
                <c:f>Figure2A!$W$35:$AB$35</c:f>
                <c:numCache>
                  <c:formatCode>General</c:formatCode>
                  <c:ptCount val="6"/>
                  <c:pt idx="0">
                    <c:v>0.24781383259771234</c:v>
                  </c:pt>
                  <c:pt idx="1">
                    <c:v>0.48280099727285924</c:v>
                  </c:pt>
                  <c:pt idx="2">
                    <c:v>0.45577579087688164</c:v>
                  </c:pt>
                  <c:pt idx="3">
                    <c:v>4.3837802154959638E-2</c:v>
                  </c:pt>
                  <c:pt idx="4">
                    <c:v>8.0120719861083295E-3</c:v>
                  </c:pt>
                  <c:pt idx="5">
                    <c:v>1.8808273057020805E-2</c:v>
                  </c:pt>
                </c:numCache>
              </c:numRef>
            </c:minus>
          </c:errBars>
          <c:cat>
            <c:strRef>
              <c:f>Figure2A!$W$30:$AB$30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32:$AB$32</c:f>
              <c:numCache>
                <c:formatCode>General</c:formatCode>
                <c:ptCount val="6"/>
                <c:pt idx="0">
                  <c:v>0.17523084150167031</c:v>
                </c:pt>
                <c:pt idx="1">
                  <c:v>0.53361542262309591</c:v>
                </c:pt>
                <c:pt idx="2">
                  <c:v>1.4961801191908375</c:v>
                </c:pt>
                <c:pt idx="3">
                  <c:v>2.8953174270838509</c:v>
                </c:pt>
                <c:pt idx="4">
                  <c:v>3.8477410330592989</c:v>
                </c:pt>
                <c:pt idx="5">
                  <c:v>4.785333064156764</c:v>
                </c:pt>
              </c:numCache>
            </c:numRef>
          </c:val>
        </c:ser>
        <c:ser>
          <c:idx val="3"/>
          <c:order val="2"/>
          <c:tx>
            <c:strRef>
              <c:f>Figure2A!$V$33</c:f>
              <c:strCache>
                <c:ptCount val="1"/>
                <c:pt idx="0">
                  <c:v>Digest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A!$W$36:$AB$3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791989238849384</c:v>
                  </c:pt>
                  <c:pt idx="2">
                    <c:v>4.9686495277397498E-2</c:v>
                  </c:pt>
                  <c:pt idx="3">
                    <c:v>8.0713090254308215E-2</c:v>
                  </c:pt>
                  <c:pt idx="4">
                    <c:v>1.4521983703491357E-3</c:v>
                  </c:pt>
                  <c:pt idx="5">
                    <c:v>8.8012918608911094E-3</c:v>
                  </c:pt>
                </c:numCache>
              </c:numRef>
            </c:plus>
            <c:minus>
              <c:numRef>
                <c:f>Figure2A!$W$36:$AB$3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791989238849384</c:v>
                  </c:pt>
                  <c:pt idx="2">
                    <c:v>4.9686495277397498E-2</c:v>
                  </c:pt>
                  <c:pt idx="3">
                    <c:v>8.0713090254308215E-2</c:v>
                  </c:pt>
                  <c:pt idx="4">
                    <c:v>1.4521983703491357E-3</c:v>
                  </c:pt>
                  <c:pt idx="5">
                    <c:v>8.8012918608911094E-3</c:v>
                  </c:pt>
                </c:numCache>
              </c:numRef>
            </c:minus>
          </c:errBars>
          <c:cat>
            <c:strRef>
              <c:f>Figure2A!$W$30:$AB$30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33:$AB$33</c:f>
              <c:numCache>
                <c:formatCode>General</c:formatCode>
                <c:ptCount val="6"/>
                <c:pt idx="0">
                  <c:v>0</c:v>
                </c:pt>
                <c:pt idx="1">
                  <c:v>0.34306176542943884</c:v>
                </c:pt>
                <c:pt idx="2">
                  <c:v>1.7934995391128854</c:v>
                </c:pt>
                <c:pt idx="3">
                  <c:v>2.8116403301408917</c:v>
                </c:pt>
                <c:pt idx="4">
                  <c:v>3.755973499220373</c:v>
                </c:pt>
                <c:pt idx="5">
                  <c:v>4.79552811380051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177420288"/>
        <c:axId val="176849472"/>
      </c:barChart>
      <c:catAx>
        <c:axId val="177420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6849472"/>
        <c:crosses val="autoZero"/>
        <c:auto val="1"/>
        <c:lblAlgn val="ctr"/>
        <c:lblOffset val="100"/>
        <c:noMultiLvlLbl val="0"/>
      </c:catAx>
      <c:valAx>
        <c:axId val="176849472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Log10 [Response Area]</a:t>
                </a:r>
              </a:p>
            </c:rich>
          </c:tx>
          <c:layout>
            <c:manualLayout>
              <c:xMode val="edge"/>
              <c:yMode val="edge"/>
              <c:x val="5.7288512012921417E-4"/>
              <c:y val="0.11555809893588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77420288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A!$V$94</c:f>
              <c:strCache>
                <c:ptCount val="1"/>
                <c:pt idx="0">
                  <c:v>Digest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2A!$W$97:$AB$9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37415979138447009</c:v>
                  </c:pt>
                  <c:pt idx="3">
                    <c:v>0.13726370804459889</c:v>
                  </c:pt>
                  <c:pt idx="4">
                    <c:v>4.580639472700259E-2</c:v>
                  </c:pt>
                  <c:pt idx="5">
                    <c:v>4.279282778364963E-2</c:v>
                  </c:pt>
                </c:numCache>
              </c:numRef>
            </c:plus>
            <c:minus>
              <c:numRef>
                <c:f>Figure2A!$W$97:$AB$9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37415979138447009</c:v>
                  </c:pt>
                  <c:pt idx="3">
                    <c:v>0.13726370804459889</c:v>
                  </c:pt>
                  <c:pt idx="4">
                    <c:v>4.580639472700259E-2</c:v>
                  </c:pt>
                  <c:pt idx="5">
                    <c:v>4.279282778364963E-2</c:v>
                  </c:pt>
                </c:numCache>
              </c:numRef>
            </c:minus>
          </c:errBars>
          <c:cat>
            <c:strRef>
              <c:f>Figure2A!$W$93:$AB$93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94:$AB$9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49982856457061109</c:v>
                </c:pt>
                <c:pt idx="3">
                  <c:v>1.6628974073474641</c:v>
                </c:pt>
                <c:pt idx="4">
                  <c:v>2.374617740391463</c:v>
                </c:pt>
                <c:pt idx="5">
                  <c:v>3.7238296370767476</c:v>
                </c:pt>
              </c:numCache>
            </c:numRef>
          </c:val>
        </c:ser>
        <c:ser>
          <c:idx val="2"/>
          <c:order val="1"/>
          <c:tx>
            <c:strRef>
              <c:f>Figure2A!$V$95</c:f>
              <c:strCache>
                <c:ptCount val="1"/>
                <c:pt idx="0">
                  <c:v>Digest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A!$W$98:$AB$9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27869296026516299</c:v>
                  </c:pt>
                  <c:pt idx="3">
                    <c:v>0.33250297686391223</c:v>
                  </c:pt>
                  <c:pt idx="4">
                    <c:v>6.7932500953575045E-2</c:v>
                  </c:pt>
                  <c:pt idx="5">
                    <c:v>1.5897487234430414E-2</c:v>
                  </c:pt>
                </c:numCache>
              </c:numRef>
            </c:plus>
            <c:minus>
              <c:numRef>
                <c:f>Figure2A!$W$98:$AB$9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27869296026516299</c:v>
                  </c:pt>
                  <c:pt idx="3">
                    <c:v>0.33250297686391223</c:v>
                  </c:pt>
                  <c:pt idx="4">
                    <c:v>6.7932500953575045E-2</c:v>
                  </c:pt>
                  <c:pt idx="5">
                    <c:v>1.5897487234430414E-2</c:v>
                  </c:pt>
                </c:numCache>
              </c:numRef>
            </c:minus>
          </c:errBars>
          <c:cat>
            <c:strRef>
              <c:f>Figure2A!$W$93:$AB$93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95:$AB$9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39322293121282131</c:v>
                </c:pt>
                <c:pt idx="3">
                  <c:v>1.4582289262573143</c:v>
                </c:pt>
                <c:pt idx="4">
                  <c:v>2.6620112051979801</c:v>
                </c:pt>
                <c:pt idx="5">
                  <c:v>3.5743423160437851</c:v>
                </c:pt>
              </c:numCache>
            </c:numRef>
          </c:val>
        </c:ser>
        <c:ser>
          <c:idx val="3"/>
          <c:order val="2"/>
          <c:tx>
            <c:strRef>
              <c:f>Figure2A!$V$96</c:f>
              <c:strCache>
                <c:ptCount val="1"/>
                <c:pt idx="0">
                  <c:v>Digest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A!$W$99:$AB$9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19959725980028009</c:v>
                  </c:pt>
                  <c:pt idx="3">
                    <c:v>0.66278279516429794</c:v>
                  </c:pt>
                  <c:pt idx="4">
                    <c:v>4.6432519465876142E-2</c:v>
                  </c:pt>
                  <c:pt idx="5">
                    <c:v>5.039411783108373E-3</c:v>
                  </c:pt>
                </c:numCache>
              </c:numRef>
            </c:plus>
            <c:minus>
              <c:numRef>
                <c:f>Figure2A!$W$99:$AB$9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19959725980028009</c:v>
                  </c:pt>
                  <c:pt idx="3">
                    <c:v>0.66278279516429794</c:v>
                  </c:pt>
                  <c:pt idx="4">
                    <c:v>4.6432519465876142E-2</c:v>
                  </c:pt>
                  <c:pt idx="5">
                    <c:v>5.039411783108373E-3</c:v>
                  </c:pt>
                </c:numCache>
              </c:numRef>
            </c:minus>
          </c:errBars>
          <c:cat>
            <c:strRef>
              <c:f>Figure2A!$W$93:$AB$93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96:$AB$9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14113657591103113</c:v>
                </c:pt>
                <c:pt idx="3">
                  <c:v>1.0457744252492345</c:v>
                </c:pt>
                <c:pt idx="4">
                  <c:v>2.6529258891580296</c:v>
                </c:pt>
                <c:pt idx="5">
                  <c:v>3.5855579027734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177421824"/>
        <c:axId val="176851776"/>
      </c:barChart>
      <c:catAx>
        <c:axId val="177421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6851776"/>
        <c:crosses val="autoZero"/>
        <c:auto val="1"/>
        <c:lblAlgn val="ctr"/>
        <c:lblOffset val="100"/>
        <c:noMultiLvlLbl val="0"/>
      </c:catAx>
      <c:valAx>
        <c:axId val="176851776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Log10 [Response Area]</a:t>
                </a:r>
              </a:p>
            </c:rich>
          </c:tx>
          <c:layout>
            <c:manualLayout>
              <c:xMode val="edge"/>
              <c:yMode val="edge"/>
              <c:x val="5.7288512012921417E-4"/>
              <c:y val="0.108198393324109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77421824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B!$V$29</c:f>
              <c:strCache>
                <c:ptCount val="1"/>
                <c:pt idx="0">
                  <c:v>Matrix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29:$AB$29</c:f>
              <c:numCache>
                <c:formatCode>General</c:formatCode>
                <c:ptCount val="6"/>
                <c:pt idx="0">
                  <c:v>1.3643070465816087</c:v>
                </c:pt>
                <c:pt idx="1">
                  <c:v>1.3737025822253952</c:v>
                </c:pt>
                <c:pt idx="2">
                  <c:v>2.000672635289163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1"/>
          <c:tx>
            <c:strRef>
              <c:f>Figure2B!$V$30</c:f>
              <c:strCache>
                <c:ptCount val="1"/>
                <c:pt idx="0">
                  <c:v>Matrix2</c:v>
                </c:pt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0:$AB$30</c:f>
              <c:numCache>
                <c:formatCode>General</c:formatCode>
                <c:ptCount val="6"/>
                <c:pt idx="0">
                  <c:v>0.92158244039341641</c:v>
                </c:pt>
                <c:pt idx="1">
                  <c:v>1.7711757715636771</c:v>
                </c:pt>
                <c:pt idx="2">
                  <c:v>2.6051444460337918</c:v>
                </c:pt>
                <c:pt idx="3">
                  <c:v>0</c:v>
                </c:pt>
                <c:pt idx="4">
                  <c:v>0.31806333496276157</c:v>
                </c:pt>
                <c:pt idx="5">
                  <c:v>1.6087719928092037</c:v>
                </c:pt>
              </c:numCache>
            </c:numRef>
          </c:val>
        </c:ser>
        <c:ser>
          <c:idx val="3"/>
          <c:order val="2"/>
          <c:tx>
            <c:strRef>
              <c:f>Figure2B!$V$31</c:f>
              <c:strCache>
                <c:ptCount val="1"/>
                <c:pt idx="0">
                  <c:v>Matrix3</c:v>
                </c:pt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1:$AB$31</c:f>
              <c:numCache>
                <c:formatCode>General</c:formatCode>
                <c:ptCount val="6"/>
                <c:pt idx="0">
                  <c:v>0.38453261549424861</c:v>
                </c:pt>
                <c:pt idx="1">
                  <c:v>2.0614600188564993</c:v>
                </c:pt>
                <c:pt idx="2">
                  <c:v>2.910854296024989</c:v>
                </c:pt>
                <c:pt idx="3">
                  <c:v>0</c:v>
                </c:pt>
                <c:pt idx="4">
                  <c:v>0.43711609304807864</c:v>
                </c:pt>
                <c:pt idx="5">
                  <c:v>2.2587689397037933</c:v>
                </c:pt>
              </c:numCache>
            </c:numRef>
          </c:val>
        </c:ser>
        <c:ser>
          <c:idx val="0"/>
          <c:order val="3"/>
          <c:tx>
            <c:strRef>
              <c:f>Figure2B!$V$32</c:f>
              <c:strCache>
                <c:ptCount val="1"/>
                <c:pt idx="0">
                  <c:v>Matrix4</c:v>
                </c:pt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2:$AB$32</c:f>
              <c:numCache>
                <c:formatCode>General</c:formatCode>
                <c:ptCount val="6"/>
                <c:pt idx="0">
                  <c:v>1.4372906646570482</c:v>
                </c:pt>
                <c:pt idx="1">
                  <c:v>1.6622382558622539</c:v>
                </c:pt>
                <c:pt idx="2">
                  <c:v>2.9251846728844493</c:v>
                </c:pt>
                <c:pt idx="3">
                  <c:v>0</c:v>
                </c:pt>
                <c:pt idx="4">
                  <c:v>0</c:v>
                </c:pt>
                <c:pt idx="5">
                  <c:v>2.2102890842057841</c:v>
                </c:pt>
              </c:numCache>
            </c:numRef>
          </c:val>
        </c:ser>
        <c:ser>
          <c:idx val="4"/>
          <c:order val="4"/>
          <c:tx>
            <c:strRef>
              <c:f>Figure2B!$V$33</c:f>
              <c:strCache>
                <c:ptCount val="1"/>
                <c:pt idx="0">
                  <c:v>Matrix5</c:v>
                </c:pt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3:$AB$33</c:f>
              <c:numCache>
                <c:formatCode>General</c:formatCode>
                <c:ptCount val="6"/>
                <c:pt idx="0">
                  <c:v>0.32345836684946766</c:v>
                </c:pt>
                <c:pt idx="1">
                  <c:v>1.574517405361165</c:v>
                </c:pt>
                <c:pt idx="2">
                  <c:v>2.9157105374710017</c:v>
                </c:pt>
                <c:pt idx="3">
                  <c:v>0</c:v>
                </c:pt>
                <c:pt idx="4">
                  <c:v>1.0273903846849695</c:v>
                </c:pt>
                <c:pt idx="5">
                  <c:v>1.8544882250444303</c:v>
                </c:pt>
              </c:numCache>
            </c:numRef>
          </c:val>
        </c:ser>
        <c:ser>
          <c:idx val="5"/>
          <c:order val="5"/>
          <c:tx>
            <c:strRef>
              <c:f>Figure2B!$V$34</c:f>
              <c:strCache>
                <c:ptCount val="1"/>
                <c:pt idx="0">
                  <c:v>Matrix6</c:v>
                </c:pt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4:$AB$34</c:f>
              <c:numCache>
                <c:formatCode>General</c:formatCode>
                <c:ptCount val="6"/>
                <c:pt idx="0">
                  <c:v>1.5721859442682979</c:v>
                </c:pt>
                <c:pt idx="1">
                  <c:v>2.119407667814901</c:v>
                </c:pt>
                <c:pt idx="2">
                  <c:v>2.5546042297673011</c:v>
                </c:pt>
                <c:pt idx="3">
                  <c:v>0</c:v>
                </c:pt>
                <c:pt idx="4">
                  <c:v>0</c:v>
                </c:pt>
                <c:pt idx="5">
                  <c:v>1.5997193623970982</c:v>
                </c:pt>
              </c:numCache>
            </c:numRef>
          </c:val>
        </c:ser>
        <c:ser>
          <c:idx val="6"/>
          <c:order val="6"/>
          <c:tx>
            <c:strRef>
              <c:f>Figure2B!$V$35</c:f>
              <c:strCache>
                <c:ptCount val="1"/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5:$AB$35</c:f>
              <c:numCache>
                <c:formatCode>General</c:formatCode>
                <c:ptCount val="6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177469440"/>
        <c:axId val="176854080"/>
      </c:barChart>
      <c:catAx>
        <c:axId val="177469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6854080"/>
        <c:crosses val="autoZero"/>
        <c:auto val="1"/>
        <c:lblAlgn val="ctr"/>
        <c:lblOffset val="100"/>
        <c:noMultiLvlLbl val="0"/>
      </c:catAx>
      <c:valAx>
        <c:axId val="176854080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Log10</a:t>
                </a:r>
                <a:r>
                  <a:rPr lang="en-GB" b="0" baseline="0"/>
                  <a:t> [Response Area]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5.728851201292146E-4"/>
              <c:y val="8.635861179726039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77469440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C!$V$68</c:f>
              <c:strCache>
                <c:ptCount val="1"/>
                <c:pt idx="0">
                  <c:v>Digest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2C!$W$71:$AB$71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1:$AB$71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68:$AB$68</c:f>
              <c:numCache>
                <c:formatCode>General</c:formatCode>
                <c:ptCount val="6"/>
                <c:pt idx="0">
                  <c:v>1.1042822070944383</c:v>
                </c:pt>
                <c:pt idx="1">
                  <c:v>1.8046913241116647</c:v>
                </c:pt>
                <c:pt idx="2">
                  <c:v>3.2267421552341502</c:v>
                </c:pt>
                <c:pt idx="3">
                  <c:v>1.1424207542195595</c:v>
                </c:pt>
                <c:pt idx="4">
                  <c:v>2.6228603192962847</c:v>
                </c:pt>
                <c:pt idx="5">
                  <c:v>3.76136333970818</c:v>
                </c:pt>
              </c:numCache>
            </c:numRef>
          </c:val>
        </c:ser>
        <c:ser>
          <c:idx val="2"/>
          <c:order val="1"/>
          <c:tx>
            <c:strRef>
              <c:f>Figure2C!$V$69</c:f>
              <c:strCache>
                <c:ptCount val="1"/>
                <c:pt idx="0">
                  <c:v>Digest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C!$W$72:$AB$72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2:$AB$72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69:$AB$69</c:f>
              <c:numCache>
                <c:formatCode>General</c:formatCode>
                <c:ptCount val="6"/>
                <c:pt idx="0">
                  <c:v>1.1783725412100003</c:v>
                </c:pt>
                <c:pt idx="1">
                  <c:v>1.7770786672645908</c:v>
                </c:pt>
                <c:pt idx="2">
                  <c:v>3.2704118900578223</c:v>
                </c:pt>
                <c:pt idx="3">
                  <c:v>1.6322345199398276</c:v>
                </c:pt>
                <c:pt idx="4">
                  <c:v>2.4186691254844499</c:v>
                </c:pt>
                <c:pt idx="5">
                  <c:v>3.757630803231236</c:v>
                </c:pt>
              </c:numCache>
            </c:numRef>
          </c:val>
        </c:ser>
        <c:ser>
          <c:idx val="3"/>
          <c:order val="2"/>
          <c:tx>
            <c:strRef>
              <c:f>Figure2C!$V$70</c:f>
              <c:strCache>
                <c:ptCount val="1"/>
                <c:pt idx="0">
                  <c:v>Digest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C!$W$73:$AB$73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3:$AB$73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70:$AB$70</c:f>
              <c:numCache>
                <c:formatCode>General</c:formatCode>
                <c:ptCount val="6"/>
                <c:pt idx="0">
                  <c:v>1.0284492427235084</c:v>
                </c:pt>
                <c:pt idx="1">
                  <c:v>1.9127214471620062</c:v>
                </c:pt>
                <c:pt idx="2">
                  <c:v>3.1444412526769288</c:v>
                </c:pt>
                <c:pt idx="3">
                  <c:v>1.448690864310427</c:v>
                </c:pt>
                <c:pt idx="4">
                  <c:v>2.4617625647782702</c:v>
                </c:pt>
                <c:pt idx="5">
                  <c:v>3.73044681914023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178319360"/>
        <c:axId val="176856384"/>
      </c:barChart>
      <c:catAx>
        <c:axId val="178319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6856384"/>
        <c:crosses val="autoZero"/>
        <c:auto val="1"/>
        <c:lblAlgn val="ctr"/>
        <c:lblOffset val="100"/>
        <c:noMultiLvlLbl val="0"/>
      </c:catAx>
      <c:valAx>
        <c:axId val="176856384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Log10</a:t>
                </a:r>
                <a:r>
                  <a:rPr lang="en-GB" b="0" baseline="0"/>
                  <a:t> [Response Area]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1.8549364021804968E-3"/>
              <c:y val="0.111878246129997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78319360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C!$V$68</c:f>
              <c:strCache>
                <c:ptCount val="1"/>
                <c:pt idx="0">
                  <c:v>Digest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2C!$W$71:$AB$71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1:$AB$71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68:$AB$68</c:f>
              <c:numCache>
                <c:formatCode>General</c:formatCode>
                <c:ptCount val="6"/>
                <c:pt idx="0">
                  <c:v>1.1042822070944383</c:v>
                </c:pt>
                <c:pt idx="1">
                  <c:v>1.8046913241116647</c:v>
                </c:pt>
                <c:pt idx="2">
                  <c:v>3.2267421552341502</c:v>
                </c:pt>
                <c:pt idx="3">
                  <c:v>1.1424207542195595</c:v>
                </c:pt>
                <c:pt idx="4">
                  <c:v>2.6228603192962847</c:v>
                </c:pt>
                <c:pt idx="5">
                  <c:v>3.76136333970818</c:v>
                </c:pt>
              </c:numCache>
            </c:numRef>
          </c:val>
        </c:ser>
        <c:ser>
          <c:idx val="2"/>
          <c:order val="1"/>
          <c:tx>
            <c:strRef>
              <c:f>Figure2C!$V$69</c:f>
              <c:strCache>
                <c:ptCount val="1"/>
                <c:pt idx="0">
                  <c:v>Digest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C!$W$72:$AB$72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2:$AB$72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69:$AB$69</c:f>
              <c:numCache>
                <c:formatCode>General</c:formatCode>
                <c:ptCount val="6"/>
                <c:pt idx="0">
                  <c:v>1.1783725412100003</c:v>
                </c:pt>
                <c:pt idx="1">
                  <c:v>1.7770786672645908</c:v>
                </c:pt>
                <c:pt idx="2">
                  <c:v>3.2704118900578223</c:v>
                </c:pt>
                <c:pt idx="3">
                  <c:v>1.6322345199398276</c:v>
                </c:pt>
                <c:pt idx="4">
                  <c:v>2.4186691254844499</c:v>
                </c:pt>
                <c:pt idx="5">
                  <c:v>3.757630803231236</c:v>
                </c:pt>
              </c:numCache>
            </c:numRef>
          </c:val>
        </c:ser>
        <c:ser>
          <c:idx val="3"/>
          <c:order val="2"/>
          <c:tx>
            <c:strRef>
              <c:f>Figure2C!$V$70</c:f>
              <c:strCache>
                <c:ptCount val="1"/>
                <c:pt idx="0">
                  <c:v>Digest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C!$W$73:$AB$73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3:$AB$73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70:$AB$70</c:f>
              <c:numCache>
                <c:formatCode>General</c:formatCode>
                <c:ptCount val="6"/>
                <c:pt idx="0">
                  <c:v>1.0284492427235084</c:v>
                </c:pt>
                <c:pt idx="1">
                  <c:v>1.9127214471620062</c:v>
                </c:pt>
                <c:pt idx="2">
                  <c:v>3.1444412526769288</c:v>
                </c:pt>
                <c:pt idx="3">
                  <c:v>1.448690864310427</c:v>
                </c:pt>
                <c:pt idx="4">
                  <c:v>2.4617625647782702</c:v>
                </c:pt>
                <c:pt idx="5">
                  <c:v>3.73044681914023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178320896"/>
        <c:axId val="178341568"/>
      </c:barChart>
      <c:catAx>
        <c:axId val="178320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8341568"/>
        <c:crosses val="autoZero"/>
        <c:auto val="1"/>
        <c:lblAlgn val="ctr"/>
        <c:lblOffset val="100"/>
        <c:noMultiLvlLbl val="0"/>
      </c:catAx>
      <c:valAx>
        <c:axId val="178341568"/>
        <c:scaling>
          <c:orientation val="minMax"/>
          <c:max val="6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78320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C!$V$31</c:f>
              <c:strCache>
                <c:ptCount val="1"/>
                <c:pt idx="0">
                  <c:v>Digest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ARS_IS1_CAL!$W$34:$AB$34</c:f>
                <c:numCache>
                  <c:formatCode>General</c:formatCode>
                  <c:ptCount val="6"/>
                </c:numCache>
              </c:numRef>
            </c:plus>
            <c:minus>
              <c:numRef>
                <c:f>[1]SARS_IS1_CAL!$W$34:$AB$34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30:$AB$30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31:$AB$31</c:f>
              <c:numCache>
                <c:formatCode>General</c:formatCode>
                <c:ptCount val="6"/>
                <c:pt idx="0">
                  <c:v>2.0212058433065034</c:v>
                </c:pt>
                <c:pt idx="1">
                  <c:v>2.3685843723574846</c:v>
                </c:pt>
                <c:pt idx="2">
                  <c:v>3.6520617508066655</c:v>
                </c:pt>
                <c:pt idx="3">
                  <c:v>2.5166635941282784</c:v>
                </c:pt>
                <c:pt idx="4">
                  <c:v>3.0687493364910199</c:v>
                </c:pt>
                <c:pt idx="5">
                  <c:v>4.1022710720865598</c:v>
                </c:pt>
              </c:numCache>
            </c:numRef>
          </c:val>
        </c:ser>
        <c:ser>
          <c:idx val="2"/>
          <c:order val="1"/>
          <c:tx>
            <c:strRef>
              <c:f>Figure2C!$V$32</c:f>
              <c:strCache>
                <c:ptCount val="1"/>
                <c:pt idx="0">
                  <c:v>Digest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ARS_IS1_CAL!$W$35:$AB$35</c:f>
                <c:numCache>
                  <c:formatCode>General</c:formatCode>
                  <c:ptCount val="6"/>
                </c:numCache>
              </c:numRef>
            </c:plus>
            <c:minus>
              <c:numRef>
                <c:f>[1]SARS_IS1_CAL!$W$35:$AB$35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30:$AB$30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32:$AB$32</c:f>
              <c:numCache>
                <c:formatCode>General</c:formatCode>
                <c:ptCount val="6"/>
                <c:pt idx="0">
                  <c:v>1.6725596277632757</c:v>
                </c:pt>
                <c:pt idx="1">
                  <c:v>2.5635629528668487</c:v>
                </c:pt>
                <c:pt idx="2">
                  <c:v>3.3992224090898375</c:v>
                </c:pt>
                <c:pt idx="3">
                  <c:v>2.476980810130748</c:v>
                </c:pt>
                <c:pt idx="4">
                  <c:v>3.0917102090623674</c:v>
                </c:pt>
                <c:pt idx="5">
                  <c:v>3.792073136776708</c:v>
                </c:pt>
              </c:numCache>
            </c:numRef>
          </c:val>
        </c:ser>
        <c:ser>
          <c:idx val="3"/>
          <c:order val="2"/>
          <c:tx>
            <c:strRef>
              <c:f>Figure2C!$V$33</c:f>
              <c:strCache>
                <c:ptCount val="1"/>
                <c:pt idx="0">
                  <c:v>Digest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ARS_IS1_CAL!$W$36:$AB$36</c:f>
                <c:numCache>
                  <c:formatCode>General</c:formatCode>
                  <c:ptCount val="6"/>
                </c:numCache>
              </c:numRef>
            </c:plus>
            <c:minus>
              <c:numRef>
                <c:f>[1]SARS_IS1_CAL!$W$36:$AB$36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30:$AB$30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33:$AB$33</c:f>
              <c:numCache>
                <c:formatCode>General</c:formatCode>
                <c:ptCount val="6"/>
                <c:pt idx="0">
                  <c:v>1.6567400614674077</c:v>
                </c:pt>
                <c:pt idx="1">
                  <c:v>2.4767099278846922</c:v>
                </c:pt>
                <c:pt idx="2">
                  <c:v>3.7331529503588636</c:v>
                </c:pt>
                <c:pt idx="3">
                  <c:v>2.5297869864618217</c:v>
                </c:pt>
                <c:pt idx="4">
                  <c:v>3.0275029090951726</c:v>
                </c:pt>
                <c:pt idx="5">
                  <c:v>4.08200441007400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178321920"/>
        <c:axId val="178343872"/>
      </c:barChart>
      <c:catAx>
        <c:axId val="178321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8343872"/>
        <c:crosses val="autoZero"/>
        <c:auto val="1"/>
        <c:lblAlgn val="ctr"/>
        <c:lblOffset val="100"/>
        <c:noMultiLvlLbl val="0"/>
      </c:catAx>
      <c:valAx>
        <c:axId val="178343872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Log10 [Response Area]</a:t>
                </a:r>
              </a:p>
            </c:rich>
          </c:tx>
          <c:layout>
            <c:manualLayout>
              <c:xMode val="edge"/>
              <c:yMode val="edge"/>
              <c:x val="5.7288512012921417E-4"/>
              <c:y val="0.1045185405182218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78321920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9400</xdr:colOff>
      <xdr:row>5</xdr:row>
      <xdr:rowOff>123825</xdr:rowOff>
    </xdr:from>
    <xdr:to>
      <xdr:col>21</xdr:col>
      <xdr:colOff>869950</xdr:colOff>
      <xdr:row>24</xdr:row>
      <xdr:rowOff>762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67</xdr:row>
      <xdr:rowOff>0</xdr:rowOff>
    </xdr:from>
    <xdr:to>
      <xdr:col>21</xdr:col>
      <xdr:colOff>590550</xdr:colOff>
      <xdr:row>85</xdr:row>
      <xdr:rowOff>136525</xdr:rowOff>
    </xdr:to>
    <xdr:graphicFrame macro="">
      <xdr:nvGraphicFramePr>
        <xdr:cNvPr id="5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1300</xdr:colOff>
      <xdr:row>6</xdr:row>
      <xdr:rowOff>41275</xdr:rowOff>
    </xdr:from>
    <xdr:to>
      <xdr:col>21</xdr:col>
      <xdr:colOff>831850</xdr:colOff>
      <xdr:row>22</xdr:row>
      <xdr:rowOff>1778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9400</xdr:colOff>
      <xdr:row>42</xdr:row>
      <xdr:rowOff>123825</xdr:rowOff>
    </xdr:from>
    <xdr:to>
      <xdr:col>21</xdr:col>
      <xdr:colOff>869950</xdr:colOff>
      <xdr:row>61</xdr:row>
      <xdr:rowOff>762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9400</xdr:colOff>
      <xdr:row>105</xdr:row>
      <xdr:rowOff>123825</xdr:rowOff>
    </xdr:from>
    <xdr:to>
      <xdr:col>21</xdr:col>
      <xdr:colOff>869950</xdr:colOff>
      <xdr:row>124</xdr:row>
      <xdr:rowOff>76200</xdr:rowOff>
    </xdr:to>
    <xdr:graphicFrame macro="">
      <xdr:nvGraphicFramePr>
        <xdr:cNvPr id="3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79400</xdr:colOff>
      <xdr:row>5</xdr:row>
      <xdr:rowOff>123825</xdr:rowOff>
    </xdr:from>
    <xdr:to>
      <xdr:col>21</xdr:col>
      <xdr:colOff>869950</xdr:colOff>
      <xdr:row>24</xdr:row>
      <xdr:rowOff>76200</xdr:rowOff>
    </xdr:to>
    <xdr:graphicFrame macro="">
      <xdr:nvGraphicFramePr>
        <xdr:cNvPr id="4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Projects/PUB_ANAL_CHEM_2021/Data/SARS_TRI_noCENT_SAMPLES_10_Figure1C%20RP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RS_IS1_CAL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1"/>
  <sheetViews>
    <sheetView workbookViewId="0">
      <selection activeCell="C62" sqref="C62"/>
    </sheetView>
  </sheetViews>
  <sheetFormatPr defaultColWidth="14.85546875" defaultRowHeight="15" x14ac:dyDescent="0.25"/>
  <cols>
    <col min="3" max="3" width="21.85546875" customWidth="1"/>
  </cols>
  <sheetData>
    <row r="1" spans="1:10" ht="14.45" x14ac:dyDescent="0.35">
      <c r="A1" t="s">
        <v>0</v>
      </c>
    </row>
    <row r="3" spans="1:10" ht="14.45" x14ac:dyDescent="0.35">
      <c r="A3" t="s">
        <v>10</v>
      </c>
    </row>
    <row r="5" spans="1:10" ht="14.45" x14ac:dyDescent="0.35">
      <c r="A5" t="s">
        <v>71</v>
      </c>
    </row>
    <row r="7" spans="1:10" ht="14.45" x14ac:dyDescent="0.35">
      <c r="B7" t="s">
        <v>1</v>
      </c>
      <c r="C7" t="s">
        <v>2</v>
      </c>
      <c r="D7" t="s">
        <v>3</v>
      </c>
      <c r="E7" t="s">
        <v>4</v>
      </c>
      <c r="F7" t="s">
        <v>11</v>
      </c>
      <c r="G7" t="s">
        <v>12</v>
      </c>
      <c r="H7" t="s">
        <v>13</v>
      </c>
      <c r="I7" t="s">
        <v>5</v>
      </c>
      <c r="J7" t="s">
        <v>6</v>
      </c>
    </row>
    <row r="8" spans="1:10" ht="14.45" x14ac:dyDescent="0.35">
      <c r="A8">
        <v>46</v>
      </c>
      <c r="B8">
        <v>46</v>
      </c>
      <c r="C8" t="s">
        <v>14</v>
      </c>
      <c r="D8">
        <v>1.92</v>
      </c>
      <c r="E8">
        <v>69096.398000000001</v>
      </c>
      <c r="F8">
        <v>4.8394554081629479</v>
      </c>
      <c r="I8">
        <v>1411795</v>
      </c>
      <c r="J8">
        <v>500</v>
      </c>
    </row>
    <row r="9" spans="1:10" ht="14.45" x14ac:dyDescent="0.35">
      <c r="A9">
        <v>47</v>
      </c>
      <c r="B9">
        <v>47</v>
      </c>
      <c r="C9" t="s">
        <v>15</v>
      </c>
      <c r="D9">
        <v>1.92</v>
      </c>
      <c r="E9">
        <v>71156.866999999998</v>
      </c>
      <c r="F9">
        <v>4.8522168180717298</v>
      </c>
      <c r="I9">
        <v>1461834</v>
      </c>
      <c r="J9">
        <v>500</v>
      </c>
    </row>
    <row r="10" spans="1:10" ht="14.45" x14ac:dyDescent="0.35">
      <c r="A10">
        <v>48</v>
      </c>
      <c r="B10">
        <v>48</v>
      </c>
      <c r="C10" t="s">
        <v>16</v>
      </c>
      <c r="D10">
        <v>1.92</v>
      </c>
      <c r="E10">
        <v>69681.585999999996</v>
      </c>
      <c r="F10">
        <v>4.8431180269480789</v>
      </c>
      <c r="G10">
        <v>4.8449300843942522</v>
      </c>
      <c r="H10">
        <v>5.3650759457913137E-3</v>
      </c>
      <c r="I10">
        <v>1455061</v>
      </c>
      <c r="J10">
        <v>500</v>
      </c>
    </row>
    <row r="11" spans="1:10" ht="14.45" x14ac:dyDescent="0.35">
      <c r="A11">
        <v>49</v>
      </c>
      <c r="B11">
        <v>49</v>
      </c>
      <c r="C11" t="s">
        <v>17</v>
      </c>
      <c r="D11">
        <v>1.92</v>
      </c>
      <c r="E11">
        <v>62410.461000000003</v>
      </c>
      <c r="F11">
        <v>4.7952573905446183</v>
      </c>
      <c r="I11">
        <v>1278655</v>
      </c>
      <c r="J11">
        <v>500</v>
      </c>
    </row>
    <row r="12" spans="1:10" ht="14.45" x14ac:dyDescent="0.35">
      <c r="A12">
        <v>50</v>
      </c>
      <c r="B12">
        <v>50</v>
      </c>
      <c r="C12" t="s">
        <v>18</v>
      </c>
      <c r="D12">
        <v>1.92</v>
      </c>
      <c r="E12">
        <v>63349.440999999999</v>
      </c>
      <c r="F12">
        <v>4.8017427869907863</v>
      </c>
      <c r="I12">
        <v>1304079</v>
      </c>
      <c r="J12">
        <v>500</v>
      </c>
    </row>
    <row r="13" spans="1:10" ht="14.45" x14ac:dyDescent="0.35">
      <c r="A13">
        <v>51</v>
      </c>
      <c r="B13">
        <v>51</v>
      </c>
      <c r="C13" t="s">
        <v>19</v>
      </c>
      <c r="D13">
        <v>1.92</v>
      </c>
      <c r="E13">
        <v>57411.516000000003</v>
      </c>
      <c r="F13">
        <v>4.7589990149348864</v>
      </c>
      <c r="G13">
        <v>4.785333064156764</v>
      </c>
      <c r="H13">
        <v>1.8808273057020805E-2</v>
      </c>
      <c r="I13">
        <v>1197958</v>
      </c>
      <c r="J13">
        <v>500</v>
      </c>
    </row>
    <row r="14" spans="1:10" ht="14.45" x14ac:dyDescent="0.35">
      <c r="A14">
        <v>52</v>
      </c>
      <c r="B14">
        <v>52</v>
      </c>
      <c r="C14" t="s">
        <v>20</v>
      </c>
      <c r="D14">
        <v>1.92</v>
      </c>
      <c r="E14">
        <v>63078.879000000001</v>
      </c>
      <c r="F14">
        <v>4.7998839667044217</v>
      </c>
      <c r="I14">
        <v>1301182</v>
      </c>
      <c r="J14">
        <v>500</v>
      </c>
    </row>
    <row r="15" spans="1:10" ht="14.45" x14ac:dyDescent="0.35">
      <c r="A15">
        <v>53</v>
      </c>
      <c r="B15">
        <v>53</v>
      </c>
      <c r="C15" t="s">
        <v>21</v>
      </c>
      <c r="D15">
        <v>1.92</v>
      </c>
      <c r="E15">
        <v>63598.652000000002</v>
      </c>
      <c r="F15">
        <v>4.8034479106929773</v>
      </c>
      <c r="I15">
        <v>1325291</v>
      </c>
      <c r="J15">
        <v>500</v>
      </c>
    </row>
    <row r="16" spans="1:10" ht="14.45" x14ac:dyDescent="0.35">
      <c r="A16">
        <v>54</v>
      </c>
      <c r="B16">
        <v>54</v>
      </c>
      <c r="C16" t="s">
        <v>22</v>
      </c>
      <c r="D16">
        <v>1.92</v>
      </c>
      <c r="E16">
        <v>60708.913999999997</v>
      </c>
      <c r="F16">
        <v>4.7832524640041321</v>
      </c>
      <c r="G16">
        <v>4.7955281138005104</v>
      </c>
      <c r="H16">
        <v>8.8012918608911094E-3</v>
      </c>
      <c r="I16">
        <v>1233051</v>
      </c>
      <c r="J16">
        <v>500</v>
      </c>
    </row>
    <row r="17" spans="1:28" ht="14.45" x14ac:dyDescent="0.35">
      <c r="A17">
        <v>37</v>
      </c>
      <c r="B17">
        <v>37</v>
      </c>
      <c r="C17" t="s">
        <v>23</v>
      </c>
      <c r="D17">
        <v>1.93</v>
      </c>
      <c r="E17">
        <v>4082.0039999999999</v>
      </c>
      <c r="F17">
        <v>3.6108734259501341</v>
      </c>
      <c r="I17">
        <v>79427</v>
      </c>
      <c r="J17">
        <v>50</v>
      </c>
    </row>
    <row r="18" spans="1:28" ht="14.45" x14ac:dyDescent="0.35">
      <c r="A18">
        <v>38</v>
      </c>
      <c r="B18">
        <v>38</v>
      </c>
      <c r="C18" t="s">
        <v>24</v>
      </c>
      <c r="D18">
        <v>1.93</v>
      </c>
      <c r="E18">
        <v>4513.0190000000002</v>
      </c>
      <c r="F18">
        <v>3.6544671619220486</v>
      </c>
      <c r="I18">
        <v>92604</v>
      </c>
      <c r="J18">
        <v>50</v>
      </c>
    </row>
    <row r="19" spans="1:28" ht="14.45" x14ac:dyDescent="0.35">
      <c r="A19">
        <v>39</v>
      </c>
      <c r="B19">
        <v>39</v>
      </c>
      <c r="C19" t="s">
        <v>25</v>
      </c>
      <c r="D19">
        <v>1.93</v>
      </c>
      <c r="E19">
        <v>4309.9440000000004</v>
      </c>
      <c r="F19">
        <v>3.6344716273187396</v>
      </c>
      <c r="G19">
        <v>3.6332707383969747</v>
      </c>
      <c r="H19">
        <v>1.7817314699453878E-2</v>
      </c>
      <c r="I19">
        <v>85723</v>
      </c>
      <c r="J19">
        <v>50</v>
      </c>
    </row>
    <row r="20" spans="1:28" ht="14.45" x14ac:dyDescent="0.35">
      <c r="A20">
        <v>40</v>
      </c>
      <c r="B20">
        <v>40</v>
      </c>
      <c r="C20" t="s">
        <v>26</v>
      </c>
      <c r="D20">
        <v>1.93</v>
      </c>
      <c r="E20">
        <v>7227.6080000000002</v>
      </c>
      <c r="F20">
        <v>3.8589945899246545</v>
      </c>
      <c r="I20">
        <v>147430</v>
      </c>
      <c r="J20">
        <v>50</v>
      </c>
    </row>
    <row r="21" spans="1:28" ht="14.45" x14ac:dyDescent="0.35">
      <c r="A21">
        <v>41</v>
      </c>
      <c r="B21">
        <v>41</v>
      </c>
      <c r="C21" t="s">
        <v>27</v>
      </c>
      <c r="D21">
        <v>1.93</v>
      </c>
      <c r="E21">
        <v>6970.4040000000005</v>
      </c>
      <c r="F21">
        <v>3.8432579502480761</v>
      </c>
      <c r="I21">
        <v>139744</v>
      </c>
      <c r="J21">
        <v>50</v>
      </c>
    </row>
    <row r="22" spans="1:28" ht="14.45" x14ac:dyDescent="0.35">
      <c r="A22">
        <v>42</v>
      </c>
      <c r="B22">
        <v>42</v>
      </c>
      <c r="C22" t="s">
        <v>28</v>
      </c>
      <c r="D22">
        <v>1.93</v>
      </c>
      <c r="E22">
        <v>6933.7879999999996</v>
      </c>
      <c r="F22">
        <v>3.840970559005167</v>
      </c>
      <c r="G22">
        <v>3.8477410330592989</v>
      </c>
      <c r="H22">
        <v>8.0120719861083295E-3</v>
      </c>
      <c r="I22">
        <v>140699</v>
      </c>
      <c r="J22">
        <v>50</v>
      </c>
    </row>
    <row r="23" spans="1:28" ht="14.45" x14ac:dyDescent="0.35">
      <c r="A23">
        <v>43</v>
      </c>
      <c r="B23">
        <v>43</v>
      </c>
      <c r="C23" t="s">
        <v>29</v>
      </c>
      <c r="D23">
        <v>1.93</v>
      </c>
      <c r="E23">
        <v>5712.5379999999996</v>
      </c>
      <c r="F23">
        <v>3.7568291020294029</v>
      </c>
      <c r="I23">
        <v>116684</v>
      </c>
      <c r="J23">
        <v>50</v>
      </c>
    </row>
    <row r="24" spans="1:28" ht="14.45" x14ac:dyDescent="0.35">
      <c r="A24">
        <v>44</v>
      </c>
      <c r="B24">
        <v>44</v>
      </c>
      <c r="C24" t="s">
        <v>30</v>
      </c>
      <c r="D24">
        <v>1.93</v>
      </c>
      <c r="E24">
        <v>5674.5159999999996</v>
      </c>
      <c r="F24">
        <v>3.7539288248971809</v>
      </c>
      <c r="I24">
        <v>113910</v>
      </c>
      <c r="J24">
        <v>50</v>
      </c>
    </row>
    <row r="25" spans="1:28" ht="14.45" x14ac:dyDescent="0.35">
      <c r="A25">
        <v>45</v>
      </c>
      <c r="B25">
        <v>45</v>
      </c>
      <c r="C25" t="s">
        <v>31</v>
      </c>
      <c r="D25">
        <v>1.93</v>
      </c>
      <c r="E25">
        <v>5716.9260000000004</v>
      </c>
      <c r="F25">
        <v>3.7571625707345357</v>
      </c>
      <c r="G25">
        <v>3.755973499220373</v>
      </c>
      <c r="H25">
        <v>1.4521983703491357E-3</v>
      </c>
      <c r="I25">
        <v>115068</v>
      </c>
      <c r="J25">
        <v>50</v>
      </c>
    </row>
    <row r="26" spans="1:28" ht="14.45" x14ac:dyDescent="0.35">
      <c r="A26">
        <v>28</v>
      </c>
      <c r="B26">
        <v>28</v>
      </c>
      <c r="C26" t="s">
        <v>32</v>
      </c>
      <c r="D26">
        <v>1.93</v>
      </c>
      <c r="E26">
        <v>985.69399999999996</v>
      </c>
      <c r="F26">
        <v>2.993742112976475</v>
      </c>
      <c r="I26">
        <v>19259</v>
      </c>
      <c r="J26">
        <v>5</v>
      </c>
    </row>
    <row r="27" spans="1:28" ht="14.45" x14ac:dyDescent="0.35">
      <c r="A27">
        <v>29</v>
      </c>
      <c r="B27">
        <v>29</v>
      </c>
      <c r="C27" t="s">
        <v>33</v>
      </c>
      <c r="D27">
        <v>1.93</v>
      </c>
      <c r="E27">
        <v>858.48199999999997</v>
      </c>
      <c r="F27">
        <v>2.9337311936348183</v>
      </c>
      <c r="I27">
        <v>16551</v>
      </c>
      <c r="J27">
        <v>5</v>
      </c>
    </row>
    <row r="28" spans="1:28" ht="14.45" x14ac:dyDescent="0.35">
      <c r="A28">
        <v>30</v>
      </c>
      <c r="B28">
        <v>30</v>
      </c>
      <c r="C28" t="s">
        <v>34</v>
      </c>
      <c r="D28">
        <v>1.93</v>
      </c>
      <c r="E28">
        <v>879.06100000000004</v>
      </c>
      <c r="F28">
        <v>2.9440190127804917</v>
      </c>
      <c r="G28">
        <v>2.9571641064639285</v>
      </c>
      <c r="H28">
        <v>2.6203342357002855E-2</v>
      </c>
      <c r="I28">
        <v>17758</v>
      </c>
      <c r="J28">
        <v>5</v>
      </c>
    </row>
    <row r="29" spans="1:28" ht="14.45" x14ac:dyDescent="0.35">
      <c r="A29">
        <v>31</v>
      </c>
      <c r="B29">
        <v>31</v>
      </c>
      <c r="C29" t="s">
        <v>35</v>
      </c>
      <c r="D29">
        <v>1.93</v>
      </c>
      <c r="E29">
        <v>895.53</v>
      </c>
      <c r="F29">
        <v>2.9520801391702247</v>
      </c>
      <c r="I29">
        <v>17619</v>
      </c>
      <c r="J29">
        <v>5</v>
      </c>
    </row>
    <row r="30" spans="1:28" x14ac:dyDescent="0.25">
      <c r="A30">
        <v>32</v>
      </c>
      <c r="B30">
        <v>32</v>
      </c>
      <c r="C30" t="s">
        <v>36</v>
      </c>
      <c r="D30">
        <v>1.92</v>
      </c>
      <c r="E30">
        <v>773.61699999999996</v>
      </c>
      <c r="F30">
        <v>2.8885260046699197</v>
      </c>
      <c r="I30">
        <v>13486</v>
      </c>
      <c r="J30">
        <v>5</v>
      </c>
      <c r="W30" t="s">
        <v>73</v>
      </c>
      <c r="X30" t="s">
        <v>74</v>
      </c>
      <c r="Y30" t="s">
        <v>75</v>
      </c>
      <c r="Z30" t="s">
        <v>78</v>
      </c>
      <c r="AA30" t="s">
        <v>76</v>
      </c>
      <c r="AB30" t="s">
        <v>77</v>
      </c>
    </row>
    <row r="31" spans="1:28" ht="14.45" x14ac:dyDescent="0.35">
      <c r="A31">
        <v>33</v>
      </c>
      <c r="B31">
        <v>33</v>
      </c>
      <c r="C31" t="s">
        <v>37</v>
      </c>
      <c r="D31">
        <v>1.93</v>
      </c>
      <c r="E31">
        <v>700.4</v>
      </c>
      <c r="F31">
        <v>2.8453461374114086</v>
      </c>
      <c r="G31">
        <v>2.8953174270838509</v>
      </c>
      <c r="H31">
        <v>4.3837802154959638E-2</v>
      </c>
      <c r="I31">
        <v>14420</v>
      </c>
      <c r="J31">
        <v>5</v>
      </c>
      <c r="V31" t="s">
        <v>7</v>
      </c>
      <c r="W31">
        <v>0.22201657949350528</v>
      </c>
      <c r="X31">
        <v>0.20907824301025846</v>
      </c>
      <c r="Y31">
        <v>1.6432620111147209</v>
      </c>
      <c r="Z31">
        <v>2.9571641064639285</v>
      </c>
      <c r="AA31">
        <v>3.6332707383969747</v>
      </c>
      <c r="AB31">
        <v>4.8449300843942522</v>
      </c>
    </row>
    <row r="32" spans="1:28" ht="14.45" x14ac:dyDescent="0.35">
      <c r="A32">
        <v>34</v>
      </c>
      <c r="B32">
        <v>34</v>
      </c>
      <c r="C32" t="s">
        <v>38</v>
      </c>
      <c r="D32">
        <v>1.93</v>
      </c>
      <c r="E32">
        <v>573.79200000000003</v>
      </c>
      <c r="F32">
        <v>2.75875448887325</v>
      </c>
      <c r="I32">
        <v>9049</v>
      </c>
      <c r="J32">
        <v>5</v>
      </c>
      <c r="V32" t="s">
        <v>8</v>
      </c>
      <c r="W32">
        <v>0.17523084150167031</v>
      </c>
      <c r="X32">
        <v>0.53361542262309591</v>
      </c>
      <c r="Y32">
        <v>1.4961801191908375</v>
      </c>
      <c r="Z32">
        <v>2.8953174270838509</v>
      </c>
      <c r="AA32">
        <v>3.8477410330592989</v>
      </c>
      <c r="AB32">
        <v>4.785333064156764</v>
      </c>
    </row>
    <row r="33" spans="1:28" ht="14.45" x14ac:dyDescent="0.35">
      <c r="A33">
        <v>35</v>
      </c>
      <c r="B33">
        <v>35</v>
      </c>
      <c r="C33" t="s">
        <v>39</v>
      </c>
      <c r="D33">
        <v>1.93</v>
      </c>
      <c r="E33">
        <v>842.72500000000002</v>
      </c>
      <c r="F33">
        <v>2.9256858777482257</v>
      </c>
      <c r="I33">
        <v>16442</v>
      </c>
      <c r="J33">
        <v>5</v>
      </c>
      <c r="V33" t="s">
        <v>9</v>
      </c>
      <c r="W33">
        <v>0</v>
      </c>
      <c r="X33">
        <v>0.34306176542943884</v>
      </c>
      <c r="Y33">
        <v>1.7934995391128854</v>
      </c>
      <c r="Z33">
        <v>2.8116403301408917</v>
      </c>
      <c r="AA33">
        <v>3.755973499220373</v>
      </c>
      <c r="AB33">
        <v>4.7955281138005104</v>
      </c>
    </row>
    <row r="34" spans="1:28" ht="14.45" x14ac:dyDescent="0.35">
      <c r="A34">
        <v>36</v>
      </c>
      <c r="B34">
        <v>36</v>
      </c>
      <c r="C34" t="s">
        <v>40</v>
      </c>
      <c r="D34">
        <v>1.93</v>
      </c>
      <c r="E34">
        <v>562.96400000000006</v>
      </c>
      <c r="F34">
        <v>2.7504806238011992</v>
      </c>
      <c r="G34">
        <v>2.8116403301408917</v>
      </c>
      <c r="H34">
        <v>8.0713090254308215E-2</v>
      </c>
      <c r="I34">
        <v>10199</v>
      </c>
      <c r="J34">
        <v>5</v>
      </c>
      <c r="V34" t="s">
        <v>68</v>
      </c>
      <c r="W34">
        <v>0.31397885779139956</v>
      </c>
      <c r="X34">
        <v>0.19603823323207187</v>
      </c>
      <c r="Y34">
        <v>4.8995394814639028E-2</v>
      </c>
      <c r="Z34">
        <v>2.6203342357002855E-2</v>
      </c>
      <c r="AA34">
        <v>1.7817314699453878E-2</v>
      </c>
      <c r="AB34">
        <v>5.3650759457913137E-3</v>
      </c>
    </row>
    <row r="35" spans="1:28" ht="14.45" x14ac:dyDescent="0.35">
      <c r="A35">
        <v>19</v>
      </c>
      <c r="B35">
        <v>19</v>
      </c>
      <c r="C35" t="s">
        <v>41</v>
      </c>
      <c r="D35">
        <v>1.95</v>
      </c>
      <c r="E35">
        <v>44.962000000000003</v>
      </c>
      <c r="F35">
        <v>1.652845621280872</v>
      </c>
      <c r="I35">
        <v>991</v>
      </c>
      <c r="J35">
        <v>0.5</v>
      </c>
      <c r="V35" t="s">
        <v>69</v>
      </c>
      <c r="W35">
        <v>0.24781383259771234</v>
      </c>
      <c r="X35">
        <v>0.48280099727285924</v>
      </c>
      <c r="Y35">
        <v>0.45577579087688164</v>
      </c>
      <c r="Z35">
        <v>4.3837802154959638E-2</v>
      </c>
      <c r="AA35">
        <v>8.0120719861083295E-3</v>
      </c>
      <c r="AB35">
        <v>1.8808273057020805E-2</v>
      </c>
    </row>
    <row r="36" spans="1:28" ht="14.45" x14ac:dyDescent="0.35">
      <c r="A36">
        <v>20</v>
      </c>
      <c r="B36">
        <v>20</v>
      </c>
      <c r="C36" t="s">
        <v>42</v>
      </c>
      <c r="D36">
        <v>1.94</v>
      </c>
      <c r="E36">
        <v>37.935000000000002</v>
      </c>
      <c r="F36">
        <v>1.5790400884000861</v>
      </c>
      <c r="I36">
        <v>620</v>
      </c>
      <c r="J36">
        <v>0.5</v>
      </c>
      <c r="V36" t="s">
        <v>70</v>
      </c>
      <c r="W36">
        <v>0</v>
      </c>
      <c r="X36">
        <v>0.26791989238849384</v>
      </c>
      <c r="Y36">
        <v>4.9686495277397498E-2</v>
      </c>
      <c r="Z36">
        <v>8.0713090254308215E-2</v>
      </c>
      <c r="AA36">
        <v>1.4521983703491357E-3</v>
      </c>
      <c r="AB36">
        <v>8.8012918608911094E-3</v>
      </c>
    </row>
    <row r="37" spans="1:28" ht="14.45" x14ac:dyDescent="0.35">
      <c r="A37">
        <v>21</v>
      </c>
      <c r="B37">
        <v>21</v>
      </c>
      <c r="C37" t="s">
        <v>43</v>
      </c>
      <c r="D37">
        <v>1.94</v>
      </c>
      <c r="E37">
        <v>49.877000000000002</v>
      </c>
      <c r="F37">
        <v>1.6979003236632046</v>
      </c>
      <c r="G37">
        <v>1.6432620111147209</v>
      </c>
      <c r="H37">
        <v>4.8995394814639028E-2</v>
      </c>
      <c r="I37">
        <v>1014</v>
      </c>
      <c r="J37">
        <v>0.5</v>
      </c>
    </row>
    <row r="38" spans="1:28" ht="14.45" x14ac:dyDescent="0.35">
      <c r="A38">
        <v>22</v>
      </c>
      <c r="B38">
        <v>22</v>
      </c>
      <c r="C38" t="s">
        <v>44</v>
      </c>
      <c r="D38">
        <v>1.93</v>
      </c>
      <c r="E38">
        <v>7.26</v>
      </c>
      <c r="F38">
        <v>0.86093662070009369</v>
      </c>
      <c r="I38">
        <v>215</v>
      </c>
      <c r="J38">
        <v>0.5</v>
      </c>
    </row>
    <row r="39" spans="1:28" ht="14.45" x14ac:dyDescent="0.35">
      <c r="A39">
        <v>23</v>
      </c>
      <c r="B39">
        <v>23</v>
      </c>
      <c r="C39" t="s">
        <v>45</v>
      </c>
      <c r="D39">
        <v>1.93</v>
      </c>
      <c r="E39">
        <v>80.981999999999999</v>
      </c>
      <c r="F39">
        <v>1.9083884982688728</v>
      </c>
      <c r="I39">
        <v>1466</v>
      </c>
      <c r="J39">
        <v>0.5</v>
      </c>
    </row>
    <row r="40" spans="1:28" x14ac:dyDescent="0.25">
      <c r="A40">
        <v>24</v>
      </c>
      <c r="B40">
        <v>24</v>
      </c>
      <c r="C40" t="s">
        <v>46</v>
      </c>
      <c r="D40">
        <v>1.94</v>
      </c>
      <c r="E40">
        <v>52.386000000000003</v>
      </c>
      <c r="F40">
        <v>1.7192152386035457</v>
      </c>
      <c r="G40">
        <v>1.4961801191908375</v>
      </c>
      <c r="H40">
        <v>0.45577579087688164</v>
      </c>
      <c r="I40">
        <v>1297</v>
      </c>
      <c r="J40">
        <v>0.5</v>
      </c>
    </row>
    <row r="41" spans="1:28" x14ac:dyDescent="0.25">
      <c r="A41">
        <v>25</v>
      </c>
      <c r="B41">
        <v>25</v>
      </c>
      <c r="C41" t="s">
        <v>47</v>
      </c>
      <c r="D41">
        <v>1.94</v>
      </c>
      <c r="E41">
        <v>56.167000000000002</v>
      </c>
      <c r="F41">
        <v>1.7494812278953698</v>
      </c>
      <c r="I41">
        <v>1409</v>
      </c>
      <c r="J41">
        <v>0.5</v>
      </c>
    </row>
    <row r="42" spans="1:28" x14ac:dyDescent="0.25">
      <c r="A42">
        <v>26</v>
      </c>
      <c r="B42">
        <v>26</v>
      </c>
      <c r="C42" t="s">
        <v>48</v>
      </c>
      <c r="D42">
        <v>1.93</v>
      </c>
      <c r="E42">
        <v>72.936000000000007</v>
      </c>
      <c r="F42">
        <v>1.8629419417915489</v>
      </c>
      <c r="I42">
        <v>1527</v>
      </c>
      <c r="J42">
        <v>0.5</v>
      </c>
    </row>
    <row r="43" spans="1:28" x14ac:dyDescent="0.25">
      <c r="A43">
        <v>27</v>
      </c>
      <c r="B43">
        <v>27</v>
      </c>
      <c r="C43" t="s">
        <v>49</v>
      </c>
      <c r="D43">
        <v>1.92</v>
      </c>
      <c r="E43">
        <v>58.624000000000002</v>
      </c>
      <c r="F43">
        <v>1.7680754476517375</v>
      </c>
      <c r="G43">
        <v>1.7934995391128854</v>
      </c>
      <c r="H43">
        <v>4.9686495277397498E-2</v>
      </c>
      <c r="I43">
        <v>1189</v>
      </c>
      <c r="J43">
        <v>0.5</v>
      </c>
    </row>
    <row r="44" spans="1:28" x14ac:dyDescent="0.25">
      <c r="A44">
        <v>10</v>
      </c>
      <c r="B44">
        <v>10</v>
      </c>
      <c r="C44" t="s">
        <v>50</v>
      </c>
      <c r="D44">
        <v>1.9</v>
      </c>
      <c r="E44">
        <v>2.96</v>
      </c>
      <c r="F44">
        <v>0.47129171105893858</v>
      </c>
      <c r="I44">
        <v>96</v>
      </c>
      <c r="J44">
        <v>0.05</v>
      </c>
    </row>
    <row r="45" spans="1:28" x14ac:dyDescent="0.25">
      <c r="A45">
        <v>11</v>
      </c>
      <c r="B45">
        <v>11</v>
      </c>
      <c r="C45" t="s">
        <v>51</v>
      </c>
      <c r="E45">
        <v>0</v>
      </c>
      <c r="F45">
        <v>0</v>
      </c>
      <c r="J45">
        <v>0.05</v>
      </c>
    </row>
    <row r="46" spans="1:28" x14ac:dyDescent="0.25">
      <c r="A46">
        <v>12</v>
      </c>
      <c r="B46">
        <v>12</v>
      </c>
      <c r="C46" t="s">
        <v>52</v>
      </c>
      <c r="D46">
        <v>1.92</v>
      </c>
      <c r="E46">
        <v>1.4319999999999999</v>
      </c>
      <c r="F46">
        <v>0.15594301797183674</v>
      </c>
      <c r="G46">
        <v>0.20907824301025846</v>
      </c>
      <c r="H46">
        <v>0.19603823323207187</v>
      </c>
      <c r="I46">
        <v>48</v>
      </c>
      <c r="J46">
        <v>0.05</v>
      </c>
    </row>
    <row r="47" spans="1:28" x14ac:dyDescent="0.25">
      <c r="A47">
        <v>13</v>
      </c>
      <c r="B47">
        <v>13</v>
      </c>
      <c r="C47" t="s">
        <v>53</v>
      </c>
      <c r="D47">
        <v>1.93</v>
      </c>
      <c r="E47">
        <v>2.7010000000000001</v>
      </c>
      <c r="F47">
        <v>0.43152458418745093</v>
      </c>
      <c r="I47">
        <v>91</v>
      </c>
      <c r="J47">
        <v>0.05</v>
      </c>
    </row>
    <row r="48" spans="1:28" x14ac:dyDescent="0.25">
      <c r="A48">
        <v>14</v>
      </c>
      <c r="B48">
        <v>14</v>
      </c>
      <c r="C48" t="s">
        <v>54</v>
      </c>
      <c r="D48">
        <v>1.91</v>
      </c>
      <c r="E48">
        <v>14.768000000000001</v>
      </c>
      <c r="F48">
        <v>1.1693216836818368</v>
      </c>
      <c r="I48">
        <v>395</v>
      </c>
      <c r="J48">
        <v>0.05</v>
      </c>
    </row>
    <row r="49" spans="1:10" x14ac:dyDescent="0.25">
      <c r="A49">
        <v>15</v>
      </c>
      <c r="B49">
        <v>15</v>
      </c>
      <c r="C49" t="s">
        <v>55</v>
      </c>
      <c r="E49">
        <v>0</v>
      </c>
      <c r="F49">
        <v>0</v>
      </c>
      <c r="G49">
        <v>0.53361542262309591</v>
      </c>
      <c r="H49">
        <v>0.48280099727285924</v>
      </c>
      <c r="J49">
        <v>0.05</v>
      </c>
    </row>
    <row r="50" spans="1:10" x14ac:dyDescent="0.25">
      <c r="A50">
        <v>16</v>
      </c>
      <c r="B50">
        <v>16</v>
      </c>
      <c r="C50" t="s">
        <v>56</v>
      </c>
      <c r="E50">
        <v>0</v>
      </c>
      <c r="F50">
        <v>0</v>
      </c>
      <c r="J50">
        <v>0.05</v>
      </c>
    </row>
    <row r="51" spans="1:10" x14ac:dyDescent="0.25">
      <c r="A51">
        <v>17</v>
      </c>
      <c r="B51">
        <v>17</v>
      </c>
      <c r="C51" t="s">
        <v>57</v>
      </c>
      <c r="D51">
        <v>1.9</v>
      </c>
      <c r="E51">
        <v>4.5069999999999997</v>
      </c>
      <c r="F51">
        <v>0.65388755807097754</v>
      </c>
      <c r="I51">
        <v>152</v>
      </c>
      <c r="J51">
        <v>0.05</v>
      </c>
    </row>
    <row r="52" spans="1:10" x14ac:dyDescent="0.25">
      <c r="A52">
        <v>18</v>
      </c>
      <c r="B52">
        <v>18</v>
      </c>
      <c r="C52" t="s">
        <v>58</v>
      </c>
      <c r="D52">
        <v>1.91</v>
      </c>
      <c r="E52">
        <v>2.3730000000000002</v>
      </c>
      <c r="F52">
        <v>0.37529773821733903</v>
      </c>
      <c r="G52">
        <v>0.34306176542943884</v>
      </c>
      <c r="H52">
        <v>0.26791989238849384</v>
      </c>
      <c r="I52">
        <v>80</v>
      </c>
      <c r="J52">
        <v>0.05</v>
      </c>
    </row>
    <row r="53" spans="1:10" x14ac:dyDescent="0.25">
      <c r="A53">
        <v>1</v>
      </c>
      <c r="B53">
        <v>1</v>
      </c>
      <c r="C53" t="s">
        <v>59</v>
      </c>
      <c r="E53">
        <v>0</v>
      </c>
      <c r="F53">
        <v>0</v>
      </c>
      <c r="J53">
        <v>5.0000000000000001E-3</v>
      </c>
    </row>
    <row r="54" spans="1:10" x14ac:dyDescent="0.25">
      <c r="A54">
        <v>2</v>
      </c>
      <c r="B54">
        <v>2</v>
      </c>
      <c r="C54" t="s">
        <v>60</v>
      </c>
      <c r="D54">
        <v>1.93</v>
      </c>
      <c r="E54">
        <v>4.6349999999999998</v>
      </c>
      <c r="F54">
        <v>0.66604973848051585</v>
      </c>
      <c r="I54">
        <v>152</v>
      </c>
      <c r="J54">
        <v>5.0000000000000001E-3</v>
      </c>
    </row>
    <row r="55" spans="1:10" x14ac:dyDescent="0.25">
      <c r="A55">
        <v>3</v>
      </c>
      <c r="B55">
        <v>3</v>
      </c>
      <c r="C55" t="s">
        <v>61</v>
      </c>
      <c r="E55">
        <v>0</v>
      </c>
      <c r="F55">
        <v>0</v>
      </c>
      <c r="G55">
        <v>0.22201657949350528</v>
      </c>
      <c r="H55">
        <v>0.31397885779139956</v>
      </c>
      <c r="J55">
        <v>5.0000000000000001E-3</v>
      </c>
    </row>
    <row r="56" spans="1:10" x14ac:dyDescent="0.25">
      <c r="A56">
        <v>4</v>
      </c>
      <c r="B56">
        <v>4</v>
      </c>
      <c r="C56" t="s">
        <v>62</v>
      </c>
      <c r="E56">
        <v>0</v>
      </c>
      <c r="F56">
        <v>0</v>
      </c>
      <c r="J56">
        <v>5.0000000000000001E-3</v>
      </c>
    </row>
    <row r="57" spans="1:10" x14ac:dyDescent="0.25">
      <c r="A57">
        <v>5</v>
      </c>
      <c r="B57">
        <v>5</v>
      </c>
      <c r="C57" t="s">
        <v>63</v>
      </c>
      <c r="E57">
        <v>0</v>
      </c>
      <c r="F57">
        <v>0</v>
      </c>
      <c r="J57">
        <v>5.0000000000000001E-3</v>
      </c>
    </row>
    <row r="58" spans="1:10" x14ac:dyDescent="0.25">
      <c r="A58">
        <v>6</v>
      </c>
      <c r="B58">
        <v>6</v>
      </c>
      <c r="C58" t="s">
        <v>64</v>
      </c>
      <c r="D58">
        <v>1.93</v>
      </c>
      <c r="E58">
        <v>3.355</v>
      </c>
      <c r="F58">
        <v>0.52569252450501092</v>
      </c>
      <c r="G58">
        <v>0.17523084150167031</v>
      </c>
      <c r="H58">
        <v>0.24781383259771234</v>
      </c>
      <c r="I58">
        <v>113</v>
      </c>
      <c r="J58">
        <v>5.0000000000000001E-3</v>
      </c>
    </row>
    <row r="59" spans="1:10" x14ac:dyDescent="0.25">
      <c r="A59">
        <v>7</v>
      </c>
      <c r="B59">
        <v>7</v>
      </c>
      <c r="C59" t="s">
        <v>65</v>
      </c>
      <c r="E59">
        <v>0</v>
      </c>
      <c r="F59">
        <v>0</v>
      </c>
      <c r="J59">
        <v>5.0000000000000001E-3</v>
      </c>
    </row>
    <row r="60" spans="1:10" x14ac:dyDescent="0.25">
      <c r="A60">
        <v>8</v>
      </c>
      <c r="B60">
        <v>8</v>
      </c>
      <c r="C60" t="s">
        <v>66</v>
      </c>
      <c r="E60">
        <v>0</v>
      </c>
      <c r="F60">
        <v>0</v>
      </c>
      <c r="J60">
        <v>5.0000000000000001E-3</v>
      </c>
    </row>
    <row r="61" spans="1:10" x14ac:dyDescent="0.25">
      <c r="A61">
        <v>9</v>
      </c>
      <c r="B61">
        <v>9</v>
      </c>
      <c r="C61" t="s">
        <v>67</v>
      </c>
      <c r="E61">
        <v>0</v>
      </c>
      <c r="F61">
        <v>0</v>
      </c>
      <c r="G61">
        <v>0</v>
      </c>
      <c r="H61">
        <v>0</v>
      </c>
      <c r="J61">
        <v>5.0000000000000001E-3</v>
      </c>
    </row>
    <row r="65" spans="1:10" x14ac:dyDescent="0.25">
      <c r="A65" t="s">
        <v>72</v>
      </c>
    </row>
    <row r="67" spans="1:10" x14ac:dyDescent="0.25">
      <c r="B67" t="s">
        <v>1</v>
      </c>
      <c r="C67" t="s">
        <v>2</v>
      </c>
      <c r="D67" t="s">
        <v>3</v>
      </c>
      <c r="E67" t="s">
        <v>4</v>
      </c>
      <c r="F67" t="s">
        <v>11</v>
      </c>
      <c r="G67" t="s">
        <v>12</v>
      </c>
      <c r="H67" t="s">
        <v>13</v>
      </c>
      <c r="I67" t="s">
        <v>5</v>
      </c>
      <c r="J67" t="s">
        <v>6</v>
      </c>
    </row>
    <row r="68" spans="1:10" x14ac:dyDescent="0.25">
      <c r="A68">
        <v>46</v>
      </c>
      <c r="B68">
        <v>46</v>
      </c>
      <c r="C68" t="s">
        <v>14</v>
      </c>
      <c r="D68">
        <v>2.46</v>
      </c>
      <c r="E68">
        <v>5825.9340000000002</v>
      </c>
      <c r="F68">
        <v>3.7653655603468899</v>
      </c>
      <c r="I68">
        <v>123824</v>
      </c>
      <c r="J68">
        <v>500</v>
      </c>
    </row>
    <row r="69" spans="1:10" x14ac:dyDescent="0.25">
      <c r="A69">
        <v>47</v>
      </c>
      <c r="B69">
        <v>47</v>
      </c>
      <c r="C69" t="s">
        <v>15</v>
      </c>
      <c r="D69">
        <v>2.4700000000000002</v>
      </c>
      <c r="E69">
        <v>5510.3450000000003</v>
      </c>
      <c r="F69">
        <v>3.7411787906677048</v>
      </c>
      <c r="I69">
        <v>115773</v>
      </c>
      <c r="J69">
        <v>500</v>
      </c>
    </row>
    <row r="70" spans="1:10" x14ac:dyDescent="0.25">
      <c r="A70">
        <v>48</v>
      </c>
      <c r="B70">
        <v>48</v>
      </c>
      <c r="C70" t="s">
        <v>16</v>
      </c>
      <c r="D70">
        <v>2.4700000000000002</v>
      </c>
      <c r="E70">
        <v>4623.22</v>
      </c>
      <c r="F70">
        <v>3.6649445602156487</v>
      </c>
      <c r="G70">
        <v>3.7238296370767476</v>
      </c>
      <c r="H70">
        <v>4.279282778364963E-2</v>
      </c>
      <c r="I70">
        <v>97788</v>
      </c>
      <c r="J70">
        <v>500</v>
      </c>
    </row>
    <row r="71" spans="1:10" x14ac:dyDescent="0.25">
      <c r="A71">
        <v>49</v>
      </c>
      <c r="B71">
        <v>49</v>
      </c>
      <c r="C71" t="s">
        <v>17</v>
      </c>
      <c r="D71">
        <v>2.4700000000000002</v>
      </c>
      <c r="E71">
        <v>3566.2249999999999</v>
      </c>
      <c r="F71">
        <v>3.5522087401785982</v>
      </c>
      <c r="I71">
        <v>75008</v>
      </c>
      <c r="J71">
        <v>500</v>
      </c>
    </row>
    <row r="72" spans="1:10" x14ac:dyDescent="0.25">
      <c r="A72">
        <v>50</v>
      </c>
      <c r="B72">
        <v>50</v>
      </c>
      <c r="C72" t="s">
        <v>18</v>
      </c>
      <c r="D72">
        <v>2.46</v>
      </c>
      <c r="E72">
        <v>3819.3760000000002</v>
      </c>
      <c r="F72">
        <v>3.581992414772146</v>
      </c>
      <c r="I72">
        <v>81760</v>
      </c>
      <c r="J72">
        <v>500</v>
      </c>
    </row>
    <row r="73" spans="1:10" x14ac:dyDescent="0.25">
      <c r="A73">
        <v>51</v>
      </c>
      <c r="B73">
        <v>51</v>
      </c>
      <c r="C73" t="s">
        <v>19</v>
      </c>
      <c r="D73">
        <v>2.46</v>
      </c>
      <c r="E73">
        <v>3879.9470000000001</v>
      </c>
      <c r="F73">
        <v>3.5888257931806118</v>
      </c>
      <c r="G73">
        <v>3.5743423160437851</v>
      </c>
      <c r="H73">
        <v>1.5897487234430414E-2</v>
      </c>
      <c r="I73">
        <v>80027</v>
      </c>
      <c r="J73">
        <v>500</v>
      </c>
    </row>
    <row r="74" spans="1:10" x14ac:dyDescent="0.25">
      <c r="A74">
        <v>52</v>
      </c>
      <c r="B74">
        <v>52</v>
      </c>
      <c r="C74" t="s">
        <v>20</v>
      </c>
      <c r="D74">
        <v>2.4700000000000002</v>
      </c>
      <c r="E74">
        <v>3807.8359999999998</v>
      </c>
      <c r="F74">
        <v>3.5806782354506739</v>
      </c>
      <c r="I74">
        <v>74197</v>
      </c>
      <c r="J74">
        <v>500</v>
      </c>
    </row>
    <row r="75" spans="1:10" x14ac:dyDescent="0.25">
      <c r="A75">
        <v>53</v>
      </c>
      <c r="B75">
        <v>53</v>
      </c>
      <c r="C75" t="s">
        <v>21</v>
      </c>
      <c r="D75">
        <v>2.4700000000000002</v>
      </c>
      <c r="E75">
        <v>3832.652</v>
      </c>
      <c r="F75">
        <v>3.5834993876496286</v>
      </c>
      <c r="I75">
        <v>81455</v>
      </c>
      <c r="J75">
        <v>500</v>
      </c>
    </row>
    <row r="76" spans="1:10" x14ac:dyDescent="0.25">
      <c r="A76">
        <v>54</v>
      </c>
      <c r="B76">
        <v>54</v>
      </c>
      <c r="C76" t="s">
        <v>22</v>
      </c>
      <c r="D76">
        <v>2.46</v>
      </c>
      <c r="E76">
        <v>3912.8760000000002</v>
      </c>
      <c r="F76">
        <v>3.592496085220116</v>
      </c>
      <c r="G76">
        <v>3.585557902773473</v>
      </c>
      <c r="H76">
        <v>5.039411783108373E-3</v>
      </c>
      <c r="I76">
        <v>81043</v>
      </c>
      <c r="J76">
        <v>500</v>
      </c>
    </row>
    <row r="77" spans="1:10" x14ac:dyDescent="0.25">
      <c r="A77">
        <v>37</v>
      </c>
      <c r="B77">
        <v>37</v>
      </c>
      <c r="C77" t="s">
        <v>23</v>
      </c>
      <c r="D77">
        <v>2.4700000000000002</v>
      </c>
      <c r="E77">
        <v>210.774</v>
      </c>
      <c r="F77">
        <v>2.3238170375037859</v>
      </c>
      <c r="I77">
        <v>4350</v>
      </c>
      <c r="J77">
        <v>50</v>
      </c>
    </row>
    <row r="78" spans="1:10" x14ac:dyDescent="0.25">
      <c r="A78">
        <v>38</v>
      </c>
      <c r="B78">
        <v>38</v>
      </c>
      <c r="C78" t="s">
        <v>24</v>
      </c>
      <c r="D78">
        <v>2.46</v>
      </c>
      <c r="E78">
        <v>231.85</v>
      </c>
      <c r="F78">
        <v>2.3652071002318231</v>
      </c>
      <c r="I78">
        <v>4491</v>
      </c>
      <c r="J78">
        <v>50</v>
      </c>
    </row>
    <row r="79" spans="1:10" x14ac:dyDescent="0.25">
      <c r="A79">
        <v>39</v>
      </c>
      <c r="B79">
        <v>39</v>
      </c>
      <c r="C79" t="s">
        <v>25</v>
      </c>
      <c r="D79">
        <v>2.4700000000000002</v>
      </c>
      <c r="E79">
        <v>272.16300000000001</v>
      </c>
      <c r="F79">
        <v>2.4348290834387796</v>
      </c>
      <c r="G79">
        <v>2.374617740391463</v>
      </c>
      <c r="H79">
        <v>4.580639472700259E-2</v>
      </c>
      <c r="I79">
        <v>5501</v>
      </c>
      <c r="J79">
        <v>50</v>
      </c>
    </row>
    <row r="80" spans="1:10" x14ac:dyDescent="0.25">
      <c r="A80">
        <v>40</v>
      </c>
      <c r="B80">
        <v>40</v>
      </c>
      <c r="C80" t="s">
        <v>26</v>
      </c>
      <c r="D80">
        <v>2.46</v>
      </c>
      <c r="E80">
        <v>514.35400000000004</v>
      </c>
      <c r="F80">
        <v>2.7112621215812851</v>
      </c>
      <c r="I80">
        <v>10713</v>
      </c>
      <c r="J80">
        <v>50</v>
      </c>
    </row>
    <row r="81" spans="1:28" x14ac:dyDescent="0.25">
      <c r="A81">
        <v>41</v>
      </c>
      <c r="B81">
        <v>41</v>
      </c>
      <c r="C81" t="s">
        <v>27</v>
      </c>
      <c r="D81">
        <v>2.4700000000000002</v>
      </c>
      <c r="E81">
        <v>368.08699999999999</v>
      </c>
      <c r="F81">
        <v>2.5659504794190586</v>
      </c>
      <c r="I81">
        <v>6816</v>
      </c>
      <c r="J81">
        <v>50</v>
      </c>
    </row>
    <row r="82" spans="1:28" x14ac:dyDescent="0.25">
      <c r="A82">
        <v>42</v>
      </c>
      <c r="B82">
        <v>42</v>
      </c>
      <c r="C82" t="s">
        <v>28</v>
      </c>
      <c r="D82">
        <v>2.46</v>
      </c>
      <c r="E82">
        <v>511.471</v>
      </c>
      <c r="F82">
        <v>2.7088210145935969</v>
      </c>
      <c r="G82">
        <v>2.6620112051979801</v>
      </c>
      <c r="H82">
        <v>6.7932500953575045E-2</v>
      </c>
      <c r="I82">
        <v>9891</v>
      </c>
      <c r="J82">
        <v>50</v>
      </c>
    </row>
    <row r="83" spans="1:28" x14ac:dyDescent="0.25">
      <c r="A83">
        <v>43</v>
      </c>
      <c r="B83">
        <v>43</v>
      </c>
      <c r="C83" t="s">
        <v>29</v>
      </c>
      <c r="D83">
        <v>2.4700000000000002</v>
      </c>
      <c r="E83">
        <v>403.43200000000002</v>
      </c>
      <c r="F83">
        <v>2.6057703432377739</v>
      </c>
      <c r="I83">
        <v>8397</v>
      </c>
      <c r="J83">
        <v>50</v>
      </c>
    </row>
    <row r="84" spans="1:28" x14ac:dyDescent="0.25">
      <c r="A84">
        <v>44</v>
      </c>
      <c r="B84">
        <v>44</v>
      </c>
      <c r="C84" t="s">
        <v>30</v>
      </c>
      <c r="D84">
        <v>2.4700000000000002</v>
      </c>
      <c r="E84">
        <v>520.09100000000001</v>
      </c>
      <c r="F84">
        <v>2.7160793385197737</v>
      </c>
      <c r="I84">
        <v>11800</v>
      </c>
      <c r="J84">
        <v>50</v>
      </c>
    </row>
    <row r="85" spans="1:28" x14ac:dyDescent="0.25">
      <c r="A85">
        <v>45</v>
      </c>
      <c r="B85">
        <v>45</v>
      </c>
      <c r="C85" t="s">
        <v>31</v>
      </c>
      <c r="D85">
        <v>2.46</v>
      </c>
      <c r="E85">
        <v>433.43900000000002</v>
      </c>
      <c r="F85">
        <v>2.6369279857165413</v>
      </c>
      <c r="G85">
        <v>2.6529258891580296</v>
      </c>
      <c r="H85">
        <v>4.6432519465876142E-2</v>
      </c>
      <c r="I85">
        <v>9500</v>
      </c>
      <c r="J85">
        <v>50</v>
      </c>
    </row>
    <row r="86" spans="1:28" x14ac:dyDescent="0.25">
      <c r="A86">
        <v>28</v>
      </c>
      <c r="B86">
        <v>28</v>
      </c>
      <c r="C86" t="s">
        <v>32</v>
      </c>
      <c r="D86">
        <v>2.4700000000000002</v>
      </c>
      <c r="E86">
        <v>44.158000000000001</v>
      </c>
      <c r="F86">
        <v>1.6450093951415787</v>
      </c>
      <c r="I86">
        <v>1097</v>
      </c>
      <c r="J86">
        <v>5</v>
      </c>
    </row>
    <row r="87" spans="1:28" x14ac:dyDescent="0.25">
      <c r="A87">
        <v>29</v>
      </c>
      <c r="B87">
        <v>29</v>
      </c>
      <c r="C87" t="s">
        <v>33</v>
      </c>
      <c r="D87">
        <v>2.46</v>
      </c>
      <c r="E87">
        <v>69.061999999999998</v>
      </c>
      <c r="F87">
        <v>1.8392391511403792</v>
      </c>
      <c r="I87">
        <v>1686</v>
      </c>
      <c r="J87">
        <v>5</v>
      </c>
    </row>
    <row r="88" spans="1:28" x14ac:dyDescent="0.25">
      <c r="A88">
        <v>30</v>
      </c>
      <c r="B88">
        <v>30</v>
      </c>
      <c r="C88" t="s">
        <v>34</v>
      </c>
      <c r="D88">
        <v>2.5</v>
      </c>
      <c r="E88">
        <v>31.948</v>
      </c>
      <c r="F88">
        <v>1.5044436757604338</v>
      </c>
      <c r="G88">
        <v>1.6628974073474641</v>
      </c>
      <c r="H88">
        <v>0.13726370804459889</v>
      </c>
      <c r="I88">
        <v>584</v>
      </c>
      <c r="J88">
        <v>5</v>
      </c>
    </row>
    <row r="89" spans="1:28" x14ac:dyDescent="0.25">
      <c r="A89">
        <v>31</v>
      </c>
      <c r="B89">
        <v>31</v>
      </c>
      <c r="C89" t="s">
        <v>35</v>
      </c>
      <c r="D89">
        <v>2.46</v>
      </c>
      <c r="E89">
        <v>63.366999999999997</v>
      </c>
      <c r="F89">
        <v>1.8018631466978039</v>
      </c>
      <c r="I89">
        <v>1593</v>
      </c>
      <c r="J89">
        <v>5</v>
      </c>
    </row>
    <row r="90" spans="1:28" x14ac:dyDescent="0.25">
      <c r="A90">
        <v>32</v>
      </c>
      <c r="B90">
        <v>32</v>
      </c>
      <c r="C90" t="s">
        <v>36</v>
      </c>
      <c r="D90">
        <v>2.46</v>
      </c>
      <c r="E90">
        <v>10.196</v>
      </c>
      <c r="F90">
        <v>1.0084298267972298</v>
      </c>
      <c r="I90">
        <v>304</v>
      </c>
      <c r="J90">
        <v>5</v>
      </c>
    </row>
    <row r="91" spans="1:28" x14ac:dyDescent="0.25">
      <c r="A91">
        <v>33</v>
      </c>
      <c r="B91">
        <v>33</v>
      </c>
      <c r="C91" t="s">
        <v>37</v>
      </c>
      <c r="D91">
        <v>2.46</v>
      </c>
      <c r="E91">
        <v>36.677</v>
      </c>
      <c r="F91">
        <v>1.5643938052769089</v>
      </c>
      <c r="G91">
        <v>1.4582289262573143</v>
      </c>
      <c r="H91">
        <v>0.33250297686391223</v>
      </c>
      <c r="I91">
        <v>791</v>
      </c>
      <c r="J91">
        <v>5</v>
      </c>
    </row>
    <row r="92" spans="1:28" x14ac:dyDescent="0.25">
      <c r="A92">
        <v>34</v>
      </c>
      <c r="B92">
        <v>34</v>
      </c>
      <c r="C92" t="s">
        <v>38</v>
      </c>
      <c r="D92">
        <v>2.46</v>
      </c>
      <c r="E92">
        <v>39.753999999999998</v>
      </c>
      <c r="F92">
        <v>1.5993808333831381</v>
      </c>
      <c r="I92">
        <v>998</v>
      </c>
      <c r="J92">
        <v>5</v>
      </c>
    </row>
    <row r="93" spans="1:28" x14ac:dyDescent="0.25">
      <c r="A93">
        <v>35</v>
      </c>
      <c r="B93">
        <v>35</v>
      </c>
      <c r="C93" t="s">
        <v>39</v>
      </c>
      <c r="D93">
        <v>2.48</v>
      </c>
      <c r="E93">
        <v>1.3</v>
      </c>
      <c r="F93">
        <v>0.11394335230683679</v>
      </c>
      <c r="I93">
        <v>44</v>
      </c>
      <c r="J93">
        <v>5</v>
      </c>
      <c r="W93" t="s">
        <v>73</v>
      </c>
      <c r="X93" t="s">
        <v>74</v>
      </c>
      <c r="Y93" t="s">
        <v>75</v>
      </c>
      <c r="Z93" t="s">
        <v>78</v>
      </c>
      <c r="AA93" t="s">
        <v>76</v>
      </c>
      <c r="AB93" t="s">
        <v>77</v>
      </c>
    </row>
    <row r="94" spans="1:28" x14ac:dyDescent="0.25">
      <c r="A94">
        <v>36</v>
      </c>
      <c r="B94">
        <v>36</v>
      </c>
      <c r="C94" t="s">
        <v>40</v>
      </c>
      <c r="D94">
        <v>2.48</v>
      </c>
      <c r="E94">
        <v>26.545999999999999</v>
      </c>
      <c r="F94">
        <v>1.4239990900577282</v>
      </c>
      <c r="G94">
        <v>1.0457744252492345</v>
      </c>
      <c r="H94">
        <v>0.66278279516429794</v>
      </c>
      <c r="I94">
        <v>596</v>
      </c>
      <c r="J94">
        <v>5</v>
      </c>
      <c r="V94" t="s">
        <v>7</v>
      </c>
      <c r="W94">
        <v>0</v>
      </c>
      <c r="X94">
        <v>0</v>
      </c>
      <c r="Y94">
        <v>0.49982856457061109</v>
      </c>
      <c r="Z94">
        <v>1.6628974073474641</v>
      </c>
      <c r="AA94">
        <v>2.374617740391463</v>
      </c>
      <c r="AB94">
        <v>3.7238296370767476</v>
      </c>
    </row>
    <row r="95" spans="1:28" x14ac:dyDescent="0.25">
      <c r="A95">
        <v>19</v>
      </c>
      <c r="B95">
        <v>19</v>
      </c>
      <c r="C95" t="s">
        <v>41</v>
      </c>
      <c r="D95">
        <v>2.4500000000000002</v>
      </c>
      <c r="E95">
        <v>3.9750000000000001</v>
      </c>
      <c r="F95">
        <v>0.59933713299248914</v>
      </c>
      <c r="I95">
        <v>134</v>
      </c>
      <c r="J95">
        <v>0.5</v>
      </c>
      <c r="V95" t="s">
        <v>8</v>
      </c>
      <c r="W95">
        <v>0</v>
      </c>
      <c r="X95">
        <v>0</v>
      </c>
      <c r="Y95">
        <v>0.39322293121282131</v>
      </c>
      <c r="Z95">
        <v>1.4582289262573143</v>
      </c>
      <c r="AA95">
        <v>2.6620112051979801</v>
      </c>
      <c r="AB95">
        <v>3.5743423160437851</v>
      </c>
    </row>
    <row r="96" spans="1:28" x14ac:dyDescent="0.25">
      <c r="A96">
        <v>20</v>
      </c>
      <c r="B96">
        <v>20</v>
      </c>
      <c r="C96" t="s">
        <v>42</v>
      </c>
      <c r="D96">
        <v>2.4700000000000002</v>
      </c>
      <c r="E96">
        <v>0.66100000000000003</v>
      </c>
      <c r="F96">
        <v>0</v>
      </c>
      <c r="I96">
        <v>22</v>
      </c>
      <c r="J96">
        <v>0.5</v>
      </c>
      <c r="V96" t="s">
        <v>9</v>
      </c>
      <c r="W96">
        <v>0</v>
      </c>
      <c r="X96">
        <v>0</v>
      </c>
      <c r="Y96">
        <v>0.14113657591103113</v>
      </c>
      <c r="Z96">
        <v>1.0457744252492345</v>
      </c>
      <c r="AA96">
        <v>2.6529258891580296</v>
      </c>
      <c r="AB96">
        <v>3.585557902773473</v>
      </c>
    </row>
    <row r="97" spans="1:28" x14ac:dyDescent="0.25">
      <c r="A97">
        <v>21</v>
      </c>
      <c r="B97">
        <v>21</v>
      </c>
      <c r="C97" t="s">
        <v>43</v>
      </c>
      <c r="D97">
        <v>2.46</v>
      </c>
      <c r="E97">
        <v>7.9459999999999997</v>
      </c>
      <c r="F97">
        <v>0.90014856071934402</v>
      </c>
      <c r="G97">
        <v>0.49982856457061109</v>
      </c>
      <c r="H97">
        <v>0.37415979138447009</v>
      </c>
      <c r="I97">
        <v>223</v>
      </c>
      <c r="J97">
        <v>0.5</v>
      </c>
      <c r="V97" t="s">
        <v>68</v>
      </c>
      <c r="W97">
        <v>0</v>
      </c>
      <c r="X97">
        <v>0</v>
      </c>
      <c r="Y97">
        <v>0.37415979138447009</v>
      </c>
      <c r="Z97">
        <v>0.13726370804459889</v>
      </c>
      <c r="AA97">
        <v>4.580639472700259E-2</v>
      </c>
      <c r="AB97">
        <v>4.279282778364963E-2</v>
      </c>
    </row>
    <row r="98" spans="1:28" x14ac:dyDescent="0.25">
      <c r="A98">
        <v>22</v>
      </c>
      <c r="B98">
        <v>22</v>
      </c>
      <c r="C98" t="s">
        <v>44</v>
      </c>
      <c r="F98">
        <v>0</v>
      </c>
      <c r="J98">
        <v>0.5</v>
      </c>
      <c r="V98" t="s">
        <v>69</v>
      </c>
      <c r="W98">
        <v>0</v>
      </c>
      <c r="X98">
        <v>0</v>
      </c>
      <c r="Y98">
        <v>0.27869296026516299</v>
      </c>
      <c r="Z98">
        <v>0.33250297686391223</v>
      </c>
      <c r="AA98">
        <v>6.7932500953575045E-2</v>
      </c>
      <c r="AB98">
        <v>1.5897487234430414E-2</v>
      </c>
    </row>
    <row r="99" spans="1:28" x14ac:dyDescent="0.25">
      <c r="A99">
        <v>23</v>
      </c>
      <c r="B99">
        <v>23</v>
      </c>
      <c r="C99" t="s">
        <v>45</v>
      </c>
      <c r="D99">
        <v>2.46</v>
      </c>
      <c r="E99">
        <v>4.1020000000000003</v>
      </c>
      <c r="F99">
        <v>0.61299565603234751</v>
      </c>
      <c r="I99">
        <v>138</v>
      </c>
      <c r="J99">
        <v>0.5</v>
      </c>
      <c r="V99" t="s">
        <v>70</v>
      </c>
      <c r="W99">
        <v>0</v>
      </c>
      <c r="X99">
        <v>0</v>
      </c>
      <c r="Y99">
        <v>0.19959725980028009</v>
      </c>
      <c r="Z99">
        <v>0.66278279516429794</v>
      </c>
      <c r="AA99">
        <v>4.6432519465876142E-2</v>
      </c>
      <c r="AB99">
        <v>5.039411783108373E-3</v>
      </c>
    </row>
    <row r="100" spans="1:28" x14ac:dyDescent="0.25">
      <c r="A100">
        <v>24</v>
      </c>
      <c r="B100">
        <v>24</v>
      </c>
      <c r="C100" t="s">
        <v>46</v>
      </c>
      <c r="D100">
        <v>2.46</v>
      </c>
      <c r="E100">
        <v>3.6869999999999998</v>
      </c>
      <c r="F100">
        <v>0.56667313760611648</v>
      </c>
      <c r="G100">
        <v>0.39322293121282131</v>
      </c>
      <c r="H100">
        <v>0.27869296026516299</v>
      </c>
      <c r="I100">
        <v>124</v>
      </c>
      <c r="J100">
        <v>0.5</v>
      </c>
    </row>
    <row r="101" spans="1:28" x14ac:dyDescent="0.25">
      <c r="A101">
        <v>25</v>
      </c>
      <c r="B101">
        <v>25</v>
      </c>
      <c r="C101" t="s">
        <v>47</v>
      </c>
      <c r="F101">
        <v>0</v>
      </c>
      <c r="J101">
        <v>0.5</v>
      </c>
    </row>
    <row r="102" spans="1:28" x14ac:dyDescent="0.25">
      <c r="A102">
        <v>26</v>
      </c>
      <c r="B102">
        <v>26</v>
      </c>
      <c r="C102" t="s">
        <v>48</v>
      </c>
      <c r="D102">
        <v>2.46</v>
      </c>
      <c r="E102">
        <v>2.6509999999999998</v>
      </c>
      <c r="F102">
        <v>0.42340972773309338</v>
      </c>
      <c r="I102">
        <v>86</v>
      </c>
      <c r="J102">
        <v>0.5</v>
      </c>
    </row>
    <row r="103" spans="1:28" x14ac:dyDescent="0.25">
      <c r="A103">
        <v>27</v>
      </c>
      <c r="B103">
        <v>27</v>
      </c>
      <c r="C103" t="s">
        <v>49</v>
      </c>
      <c r="F103">
        <v>0</v>
      </c>
      <c r="G103">
        <v>0.14113657591103113</v>
      </c>
      <c r="H103">
        <v>0.19959725980028009</v>
      </c>
      <c r="J103">
        <v>0.5</v>
      </c>
    </row>
    <row r="104" spans="1:28" x14ac:dyDescent="0.25">
      <c r="A104">
        <v>10</v>
      </c>
      <c r="B104">
        <v>10</v>
      </c>
      <c r="C104" t="s">
        <v>50</v>
      </c>
      <c r="F104">
        <v>0</v>
      </c>
      <c r="J104">
        <v>0.05</v>
      </c>
    </row>
    <row r="105" spans="1:28" x14ac:dyDescent="0.25">
      <c r="A105">
        <v>11</v>
      </c>
      <c r="B105">
        <v>11</v>
      </c>
      <c r="C105" t="s">
        <v>51</v>
      </c>
      <c r="F105">
        <v>0</v>
      </c>
      <c r="J105">
        <v>0.05</v>
      </c>
    </row>
    <row r="106" spans="1:28" x14ac:dyDescent="0.25">
      <c r="A106">
        <v>12</v>
      </c>
      <c r="B106">
        <v>12</v>
      </c>
      <c r="C106" t="s">
        <v>52</v>
      </c>
      <c r="F106">
        <v>0</v>
      </c>
      <c r="G106">
        <v>0</v>
      </c>
      <c r="H106">
        <v>0</v>
      </c>
      <c r="J106">
        <v>0.05</v>
      </c>
    </row>
    <row r="107" spans="1:28" x14ac:dyDescent="0.25">
      <c r="A107">
        <v>13</v>
      </c>
      <c r="B107">
        <v>13</v>
      </c>
      <c r="C107" t="s">
        <v>53</v>
      </c>
      <c r="F107">
        <v>0</v>
      </c>
      <c r="J107">
        <v>0.05</v>
      </c>
    </row>
    <row r="108" spans="1:28" x14ac:dyDescent="0.25">
      <c r="A108">
        <v>14</v>
      </c>
      <c r="B108">
        <v>14</v>
      </c>
      <c r="C108" t="s">
        <v>54</v>
      </c>
      <c r="F108">
        <v>0</v>
      </c>
      <c r="J108">
        <v>0.05</v>
      </c>
    </row>
    <row r="109" spans="1:28" x14ac:dyDescent="0.25">
      <c r="A109">
        <v>15</v>
      </c>
      <c r="B109">
        <v>15</v>
      </c>
      <c r="C109" t="s">
        <v>55</v>
      </c>
      <c r="F109">
        <v>0</v>
      </c>
      <c r="G109">
        <v>0</v>
      </c>
      <c r="H109">
        <v>0</v>
      </c>
      <c r="J109">
        <v>0.05</v>
      </c>
    </row>
    <row r="110" spans="1:28" x14ac:dyDescent="0.25">
      <c r="A110">
        <v>16</v>
      </c>
      <c r="B110">
        <v>16</v>
      </c>
      <c r="C110" t="s">
        <v>56</v>
      </c>
      <c r="F110">
        <v>0</v>
      </c>
      <c r="J110">
        <v>0.05</v>
      </c>
    </row>
    <row r="111" spans="1:28" x14ac:dyDescent="0.25">
      <c r="A111">
        <v>17</v>
      </c>
      <c r="B111">
        <v>17</v>
      </c>
      <c r="C111" t="s">
        <v>57</v>
      </c>
      <c r="F111">
        <v>0</v>
      </c>
      <c r="J111">
        <v>0.05</v>
      </c>
    </row>
    <row r="112" spans="1:28" x14ac:dyDescent="0.25">
      <c r="A112">
        <v>18</v>
      </c>
      <c r="B112">
        <v>18</v>
      </c>
      <c r="C112" t="s">
        <v>58</v>
      </c>
      <c r="F112">
        <v>0</v>
      </c>
      <c r="G112">
        <v>0</v>
      </c>
      <c r="H112">
        <v>0</v>
      </c>
      <c r="J112">
        <v>0.05</v>
      </c>
    </row>
    <row r="113" spans="1:10" x14ac:dyDescent="0.25">
      <c r="A113">
        <v>1</v>
      </c>
      <c r="B113">
        <v>1</v>
      </c>
      <c r="C113" t="s">
        <v>59</v>
      </c>
      <c r="F113">
        <v>0</v>
      </c>
      <c r="J113">
        <v>5.0000000000000001E-3</v>
      </c>
    </row>
    <row r="114" spans="1:10" x14ac:dyDescent="0.25">
      <c r="A114">
        <v>2</v>
      </c>
      <c r="B114">
        <v>2</v>
      </c>
      <c r="C114" t="s">
        <v>60</v>
      </c>
      <c r="F114">
        <v>0</v>
      </c>
      <c r="J114">
        <v>5.0000000000000001E-3</v>
      </c>
    </row>
    <row r="115" spans="1:10" x14ac:dyDescent="0.25">
      <c r="A115">
        <v>3</v>
      </c>
      <c r="B115">
        <v>3</v>
      </c>
      <c r="C115" t="s">
        <v>61</v>
      </c>
      <c r="F115">
        <v>0</v>
      </c>
      <c r="G115">
        <v>0</v>
      </c>
      <c r="H115">
        <v>0</v>
      </c>
      <c r="J115">
        <v>5.0000000000000001E-3</v>
      </c>
    </row>
    <row r="116" spans="1:10" x14ac:dyDescent="0.25">
      <c r="A116">
        <v>4</v>
      </c>
      <c r="B116">
        <v>4</v>
      </c>
      <c r="C116" t="s">
        <v>62</v>
      </c>
      <c r="F116">
        <v>0</v>
      </c>
      <c r="J116">
        <v>5.0000000000000001E-3</v>
      </c>
    </row>
    <row r="117" spans="1:10" x14ac:dyDescent="0.25">
      <c r="A117">
        <v>5</v>
      </c>
      <c r="B117">
        <v>5</v>
      </c>
      <c r="C117" t="s">
        <v>63</v>
      </c>
      <c r="F117">
        <v>0</v>
      </c>
      <c r="J117">
        <v>5.0000000000000001E-3</v>
      </c>
    </row>
    <row r="118" spans="1:10" x14ac:dyDescent="0.25">
      <c r="A118">
        <v>6</v>
      </c>
      <c r="B118">
        <v>6</v>
      </c>
      <c r="C118" t="s">
        <v>64</v>
      </c>
      <c r="F118">
        <v>0</v>
      </c>
      <c r="G118">
        <v>0</v>
      </c>
      <c r="H118">
        <v>0</v>
      </c>
      <c r="J118">
        <v>5.0000000000000001E-3</v>
      </c>
    </row>
    <row r="119" spans="1:10" x14ac:dyDescent="0.25">
      <c r="A119">
        <v>7</v>
      </c>
      <c r="B119">
        <v>7</v>
      </c>
      <c r="C119" t="s">
        <v>65</v>
      </c>
      <c r="F119">
        <v>0</v>
      </c>
      <c r="J119">
        <v>5.0000000000000001E-3</v>
      </c>
    </row>
    <row r="120" spans="1:10" x14ac:dyDescent="0.25">
      <c r="A120">
        <v>8</v>
      </c>
      <c r="B120">
        <v>8</v>
      </c>
      <c r="C120" t="s">
        <v>66</v>
      </c>
      <c r="F120">
        <v>0</v>
      </c>
      <c r="J120">
        <v>5.0000000000000001E-3</v>
      </c>
    </row>
    <row r="121" spans="1:10" x14ac:dyDescent="0.25">
      <c r="A121">
        <v>9</v>
      </c>
      <c r="B121">
        <v>9</v>
      </c>
      <c r="C121" t="s">
        <v>67</v>
      </c>
      <c r="F121">
        <v>0</v>
      </c>
      <c r="G121">
        <v>0</v>
      </c>
      <c r="H121">
        <v>0</v>
      </c>
      <c r="J121">
        <v>5.0000000000000001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1"/>
  <sheetViews>
    <sheetView workbookViewId="0">
      <selection activeCell="K57" sqref="K57"/>
    </sheetView>
  </sheetViews>
  <sheetFormatPr defaultColWidth="14.85546875" defaultRowHeight="15" x14ac:dyDescent="0.25"/>
  <cols>
    <col min="3" max="3" width="22.85546875" customWidth="1"/>
  </cols>
  <sheetData>
    <row r="1" spans="1:8" ht="14.45" x14ac:dyDescent="0.35">
      <c r="A1" t="s">
        <v>0</v>
      </c>
    </row>
    <row r="3" spans="1:8" ht="14.45" x14ac:dyDescent="0.35">
      <c r="A3" t="s">
        <v>79</v>
      </c>
    </row>
    <row r="5" spans="1:8" ht="14.45" x14ac:dyDescent="0.35">
      <c r="A5" t="s">
        <v>80</v>
      </c>
    </row>
    <row r="7" spans="1:8" ht="14.45" x14ac:dyDescent="0.35">
      <c r="B7" t="s">
        <v>1</v>
      </c>
      <c r="C7" t="s">
        <v>2</v>
      </c>
      <c r="D7" t="s">
        <v>3</v>
      </c>
      <c r="E7" t="s">
        <v>4</v>
      </c>
      <c r="F7" t="s">
        <v>11</v>
      </c>
      <c r="G7" t="s">
        <v>5</v>
      </c>
      <c r="H7" t="s">
        <v>6</v>
      </c>
    </row>
    <row r="8" spans="1:8" ht="14.45" x14ac:dyDescent="0.35">
      <c r="A8">
        <v>13</v>
      </c>
      <c r="B8">
        <v>13</v>
      </c>
      <c r="C8" t="s">
        <v>81</v>
      </c>
      <c r="D8">
        <v>1.9</v>
      </c>
      <c r="E8">
        <v>100.155</v>
      </c>
      <c r="F8">
        <f t="shared" ref="F8:F25" si="0">LOG10(E8)</f>
        <v>2.0006726352891637</v>
      </c>
      <c r="G8">
        <v>1692</v>
      </c>
      <c r="H8">
        <v>50</v>
      </c>
    </row>
    <row r="9" spans="1:8" ht="14.45" x14ac:dyDescent="0.35">
      <c r="A9">
        <v>14</v>
      </c>
      <c r="B9">
        <v>14</v>
      </c>
      <c r="C9" t="s">
        <v>82</v>
      </c>
      <c r="D9">
        <v>1.9</v>
      </c>
      <c r="E9">
        <v>402.851</v>
      </c>
      <c r="F9">
        <f t="shared" si="0"/>
        <v>2.6051444460337918</v>
      </c>
      <c r="G9">
        <v>7535</v>
      </c>
      <c r="H9">
        <v>50</v>
      </c>
    </row>
    <row r="10" spans="1:8" ht="14.45" x14ac:dyDescent="0.35">
      <c r="A10">
        <v>15</v>
      </c>
      <c r="B10">
        <v>15</v>
      </c>
      <c r="C10" t="s">
        <v>83</v>
      </c>
      <c r="D10">
        <v>1.9</v>
      </c>
      <c r="E10">
        <v>814.43100000000004</v>
      </c>
      <c r="F10">
        <f t="shared" si="0"/>
        <v>2.910854296024989</v>
      </c>
      <c r="G10">
        <v>16630</v>
      </c>
      <c r="H10">
        <v>50</v>
      </c>
    </row>
    <row r="11" spans="1:8" ht="14.45" x14ac:dyDescent="0.35">
      <c r="A11">
        <v>16</v>
      </c>
      <c r="B11">
        <v>16</v>
      </c>
      <c r="C11" t="s">
        <v>84</v>
      </c>
      <c r="D11">
        <v>1.9</v>
      </c>
      <c r="E11">
        <v>841.75300000000004</v>
      </c>
      <c r="F11">
        <f t="shared" si="0"/>
        <v>2.9251846728844493</v>
      </c>
      <c r="G11">
        <v>18001</v>
      </c>
      <c r="H11">
        <v>50</v>
      </c>
    </row>
    <row r="12" spans="1:8" ht="14.45" x14ac:dyDescent="0.35">
      <c r="A12">
        <v>17</v>
      </c>
      <c r="B12">
        <v>17</v>
      </c>
      <c r="C12" t="s">
        <v>85</v>
      </c>
      <c r="D12">
        <v>1.91</v>
      </c>
      <c r="E12">
        <v>823.58900000000006</v>
      </c>
      <c r="F12">
        <f t="shared" si="0"/>
        <v>2.9157105374710017</v>
      </c>
      <c r="G12">
        <v>15765</v>
      </c>
      <c r="H12">
        <v>50</v>
      </c>
    </row>
    <row r="13" spans="1:8" ht="14.45" x14ac:dyDescent="0.35">
      <c r="A13">
        <v>18</v>
      </c>
      <c r="B13">
        <v>18</v>
      </c>
      <c r="C13" t="s">
        <v>86</v>
      </c>
      <c r="D13">
        <v>1.92</v>
      </c>
      <c r="E13">
        <v>358.59500000000003</v>
      </c>
      <c r="F13">
        <f t="shared" si="0"/>
        <v>2.5546042297673011</v>
      </c>
      <c r="G13">
        <v>5385</v>
      </c>
      <c r="H13">
        <v>50</v>
      </c>
    </row>
    <row r="14" spans="1:8" ht="14.45" x14ac:dyDescent="0.35">
      <c r="A14">
        <v>7</v>
      </c>
      <c r="B14">
        <v>7</v>
      </c>
      <c r="C14" t="s">
        <v>87</v>
      </c>
      <c r="D14">
        <v>1.92</v>
      </c>
      <c r="E14">
        <v>23.643000000000001</v>
      </c>
      <c r="F14">
        <f t="shared" si="0"/>
        <v>1.3737025822253952</v>
      </c>
      <c r="G14">
        <v>524</v>
      </c>
      <c r="H14">
        <v>5</v>
      </c>
    </row>
    <row r="15" spans="1:8" ht="14.45" x14ac:dyDescent="0.35">
      <c r="A15">
        <v>8</v>
      </c>
      <c r="B15">
        <v>8</v>
      </c>
      <c r="C15" t="s">
        <v>88</v>
      </c>
      <c r="D15">
        <v>1.9</v>
      </c>
      <c r="E15">
        <v>59.043999999999997</v>
      </c>
      <c r="F15">
        <f t="shared" si="0"/>
        <v>1.7711757715636771</v>
      </c>
      <c r="G15">
        <v>1134</v>
      </c>
      <c r="H15">
        <v>5</v>
      </c>
    </row>
    <row r="16" spans="1:8" ht="14.45" x14ac:dyDescent="0.35">
      <c r="A16">
        <v>9</v>
      </c>
      <c r="B16">
        <v>9</v>
      </c>
      <c r="C16" t="s">
        <v>89</v>
      </c>
      <c r="D16">
        <v>1.9</v>
      </c>
      <c r="E16">
        <v>115.202</v>
      </c>
      <c r="F16">
        <f t="shared" si="0"/>
        <v>2.0614600188564993</v>
      </c>
      <c r="G16">
        <v>1870</v>
      </c>
      <c r="H16">
        <v>5</v>
      </c>
    </row>
    <row r="17" spans="1:28" ht="14.45" x14ac:dyDescent="0.35">
      <c r="A17">
        <v>10</v>
      </c>
      <c r="B17">
        <v>10</v>
      </c>
      <c r="C17" t="s">
        <v>90</v>
      </c>
      <c r="D17">
        <v>1.88</v>
      </c>
      <c r="E17">
        <v>45.945</v>
      </c>
      <c r="F17">
        <f t="shared" si="0"/>
        <v>1.6622382558622539</v>
      </c>
      <c r="G17">
        <v>927</v>
      </c>
      <c r="H17">
        <v>5</v>
      </c>
    </row>
    <row r="18" spans="1:28" ht="14.45" x14ac:dyDescent="0.35">
      <c r="A18">
        <v>11</v>
      </c>
      <c r="B18">
        <v>11</v>
      </c>
      <c r="C18" t="s">
        <v>91</v>
      </c>
      <c r="D18">
        <v>1.88</v>
      </c>
      <c r="E18">
        <v>37.542000000000002</v>
      </c>
      <c r="F18">
        <f t="shared" si="0"/>
        <v>1.574517405361165</v>
      </c>
      <c r="G18">
        <v>835</v>
      </c>
      <c r="H18">
        <v>5</v>
      </c>
    </row>
    <row r="19" spans="1:28" ht="14.45" x14ac:dyDescent="0.35">
      <c r="A19">
        <v>12</v>
      </c>
      <c r="B19">
        <v>12</v>
      </c>
      <c r="C19" t="s">
        <v>92</v>
      </c>
      <c r="D19">
        <v>1.88</v>
      </c>
      <c r="E19">
        <v>131.64599999999999</v>
      </c>
      <c r="F19">
        <f t="shared" si="0"/>
        <v>2.119407667814901</v>
      </c>
      <c r="G19">
        <v>1837</v>
      </c>
      <c r="H19">
        <v>5</v>
      </c>
    </row>
    <row r="20" spans="1:28" ht="14.45" x14ac:dyDescent="0.35">
      <c r="A20">
        <v>1</v>
      </c>
      <c r="B20">
        <v>1</v>
      </c>
      <c r="C20" t="s">
        <v>93</v>
      </c>
      <c r="D20">
        <v>1.93</v>
      </c>
      <c r="E20">
        <v>23.137</v>
      </c>
      <c r="F20">
        <f t="shared" si="0"/>
        <v>1.3643070465816087</v>
      </c>
      <c r="G20">
        <v>777</v>
      </c>
      <c r="H20">
        <v>0.5</v>
      </c>
    </row>
    <row r="21" spans="1:28" ht="14.45" x14ac:dyDescent="0.35">
      <c r="A21">
        <v>2</v>
      </c>
      <c r="B21">
        <v>2</v>
      </c>
      <c r="C21" t="s">
        <v>94</v>
      </c>
      <c r="D21">
        <v>1.94</v>
      </c>
      <c r="E21">
        <v>8.3480000000000008</v>
      </c>
      <c r="F21">
        <f t="shared" si="0"/>
        <v>0.92158244039341641</v>
      </c>
      <c r="G21">
        <v>285</v>
      </c>
      <c r="H21">
        <v>0.5</v>
      </c>
    </row>
    <row r="22" spans="1:28" ht="14.45" x14ac:dyDescent="0.35">
      <c r="A22">
        <v>3</v>
      </c>
      <c r="B22">
        <v>3</v>
      </c>
      <c r="C22" t="s">
        <v>95</v>
      </c>
      <c r="D22">
        <v>1.94</v>
      </c>
      <c r="E22">
        <v>2.4239999999999999</v>
      </c>
      <c r="F22">
        <f t="shared" si="0"/>
        <v>0.38453261549424861</v>
      </c>
      <c r="G22">
        <v>71</v>
      </c>
      <c r="H22">
        <v>0.5</v>
      </c>
    </row>
    <row r="23" spans="1:28" ht="14.45" x14ac:dyDescent="0.35">
      <c r="A23">
        <v>4</v>
      </c>
      <c r="B23">
        <v>4</v>
      </c>
      <c r="C23" t="s">
        <v>96</v>
      </c>
      <c r="D23">
        <v>1.88</v>
      </c>
      <c r="E23">
        <v>27.370999999999999</v>
      </c>
      <c r="F23">
        <f t="shared" si="0"/>
        <v>1.4372906646570482</v>
      </c>
      <c r="G23">
        <v>888</v>
      </c>
      <c r="H23">
        <v>0.5</v>
      </c>
    </row>
    <row r="24" spans="1:28" ht="14.45" x14ac:dyDescent="0.35">
      <c r="A24">
        <v>5</v>
      </c>
      <c r="B24">
        <v>5</v>
      </c>
      <c r="C24" t="s">
        <v>97</v>
      </c>
      <c r="D24">
        <v>1.89</v>
      </c>
      <c r="E24">
        <v>2.1059999999999999</v>
      </c>
      <c r="F24">
        <f t="shared" si="0"/>
        <v>0.32345836684946766</v>
      </c>
      <c r="G24">
        <v>82</v>
      </c>
      <c r="H24">
        <v>0.5</v>
      </c>
    </row>
    <row r="25" spans="1:28" ht="14.45" x14ac:dyDescent="0.35">
      <c r="A25">
        <v>6</v>
      </c>
      <c r="B25">
        <v>6</v>
      </c>
      <c r="C25" t="s">
        <v>98</v>
      </c>
      <c r="D25">
        <v>1.89</v>
      </c>
      <c r="E25">
        <v>37.341000000000001</v>
      </c>
      <c r="F25">
        <f t="shared" si="0"/>
        <v>1.5721859442682979</v>
      </c>
      <c r="G25">
        <v>1601</v>
      </c>
      <c r="H25">
        <v>0.5</v>
      </c>
    </row>
    <row r="28" spans="1:28" x14ac:dyDescent="0.25">
      <c r="W28" t="s">
        <v>99</v>
      </c>
      <c r="X28" t="s">
        <v>78</v>
      </c>
      <c r="Y28" t="s">
        <v>76</v>
      </c>
      <c r="Z28" t="s">
        <v>99</v>
      </c>
      <c r="AA28" t="s">
        <v>78</v>
      </c>
      <c r="AB28" t="s">
        <v>76</v>
      </c>
    </row>
    <row r="29" spans="1:28" ht="14.45" x14ac:dyDescent="0.35">
      <c r="V29" t="s">
        <v>100</v>
      </c>
      <c r="W29">
        <v>1.3643070465816087</v>
      </c>
      <c r="X29">
        <v>1.3737025822253952</v>
      </c>
      <c r="Y29">
        <v>2.0006726352891637</v>
      </c>
      <c r="Z29">
        <v>0</v>
      </c>
      <c r="AA29">
        <v>0</v>
      </c>
      <c r="AB29">
        <v>0</v>
      </c>
    </row>
    <row r="30" spans="1:28" ht="14.45" x14ac:dyDescent="0.35">
      <c r="V30" t="s">
        <v>101</v>
      </c>
      <c r="W30">
        <v>0.92158244039341641</v>
      </c>
      <c r="X30">
        <v>1.7711757715636771</v>
      </c>
      <c r="Y30">
        <v>2.6051444460337918</v>
      </c>
      <c r="Z30">
        <v>0</v>
      </c>
      <c r="AA30">
        <v>0.31806333496276157</v>
      </c>
      <c r="AB30">
        <v>1.6087719928092037</v>
      </c>
    </row>
    <row r="31" spans="1:28" ht="14.45" x14ac:dyDescent="0.35">
      <c r="A31" t="s">
        <v>102</v>
      </c>
      <c r="V31" t="s">
        <v>103</v>
      </c>
      <c r="W31">
        <v>0.38453261549424861</v>
      </c>
      <c r="X31">
        <v>2.0614600188564993</v>
      </c>
      <c r="Y31">
        <v>2.910854296024989</v>
      </c>
      <c r="Z31">
        <v>0</v>
      </c>
      <c r="AA31">
        <v>0.43711609304807864</v>
      </c>
      <c r="AB31">
        <v>2.2587689397037933</v>
      </c>
    </row>
    <row r="32" spans="1:28" ht="14.45" x14ac:dyDescent="0.35">
      <c r="V32" t="s">
        <v>104</v>
      </c>
      <c r="W32">
        <v>1.4372906646570482</v>
      </c>
      <c r="X32">
        <v>1.6622382558622539</v>
      </c>
      <c r="Y32">
        <v>2.9251846728844493</v>
      </c>
      <c r="Z32">
        <v>0</v>
      </c>
      <c r="AA32">
        <v>0</v>
      </c>
      <c r="AB32">
        <v>2.2102890842057841</v>
      </c>
    </row>
    <row r="33" spans="1:28" ht="14.45" x14ac:dyDescent="0.35">
      <c r="B33" t="s">
        <v>1</v>
      </c>
      <c r="C33" t="s">
        <v>2</v>
      </c>
      <c r="D33" t="s">
        <v>3</v>
      </c>
      <c r="E33" t="s">
        <v>4</v>
      </c>
      <c r="F33" t="s">
        <v>11</v>
      </c>
      <c r="G33" t="s">
        <v>5</v>
      </c>
      <c r="H33" t="s">
        <v>6</v>
      </c>
      <c r="V33" t="s">
        <v>105</v>
      </c>
      <c r="W33">
        <v>0.32345836684946766</v>
      </c>
      <c r="X33">
        <v>1.574517405361165</v>
      </c>
      <c r="Y33">
        <v>2.9157105374710017</v>
      </c>
      <c r="Z33">
        <v>0</v>
      </c>
      <c r="AA33">
        <v>1.0273903846849695</v>
      </c>
      <c r="AB33">
        <v>1.8544882250444303</v>
      </c>
    </row>
    <row r="34" spans="1:28" ht="14.45" x14ac:dyDescent="0.35">
      <c r="A34">
        <v>13</v>
      </c>
      <c r="B34">
        <v>13</v>
      </c>
      <c r="C34" t="s">
        <v>81</v>
      </c>
      <c r="F34">
        <v>0</v>
      </c>
      <c r="H34">
        <v>50</v>
      </c>
      <c r="V34" t="s">
        <v>106</v>
      </c>
      <c r="W34">
        <v>1.5721859442682979</v>
      </c>
      <c r="X34">
        <v>2.119407667814901</v>
      </c>
      <c r="Y34">
        <v>2.5546042297673011</v>
      </c>
      <c r="Z34">
        <v>0</v>
      </c>
      <c r="AA34">
        <v>0</v>
      </c>
      <c r="AB34">
        <v>1.5997193623970982</v>
      </c>
    </row>
    <row r="35" spans="1:28" ht="14.45" x14ac:dyDescent="0.35">
      <c r="A35">
        <v>14</v>
      </c>
      <c r="B35">
        <v>14</v>
      </c>
      <c r="C35" t="s">
        <v>82</v>
      </c>
      <c r="D35">
        <v>2.4700000000000002</v>
      </c>
      <c r="E35">
        <v>40.622999999999998</v>
      </c>
      <c r="F35">
        <f>LOG10(E35)</f>
        <v>1.6087719928092037</v>
      </c>
      <c r="G35">
        <v>896</v>
      </c>
      <c r="H35">
        <v>50</v>
      </c>
    </row>
    <row r="36" spans="1:28" ht="14.45" x14ac:dyDescent="0.35">
      <c r="A36">
        <v>15</v>
      </c>
      <c r="B36">
        <v>15</v>
      </c>
      <c r="C36" t="s">
        <v>83</v>
      </c>
      <c r="D36">
        <v>2.4500000000000002</v>
      </c>
      <c r="E36">
        <v>181.45500000000001</v>
      </c>
      <c r="F36">
        <f>LOG10(E36)</f>
        <v>2.2587689397037933</v>
      </c>
      <c r="G36">
        <v>4629</v>
      </c>
      <c r="H36">
        <v>50</v>
      </c>
    </row>
    <row r="37" spans="1:28" ht="14.45" x14ac:dyDescent="0.35">
      <c r="A37">
        <v>16</v>
      </c>
      <c r="B37">
        <v>16</v>
      </c>
      <c r="C37" t="s">
        <v>84</v>
      </c>
      <c r="D37">
        <v>2.46</v>
      </c>
      <c r="E37">
        <v>162.28899999999999</v>
      </c>
      <c r="F37">
        <f>LOG10(E37)</f>
        <v>2.2102890842057841</v>
      </c>
      <c r="G37">
        <v>4249</v>
      </c>
      <c r="H37">
        <v>50</v>
      </c>
    </row>
    <row r="38" spans="1:28" ht="14.45" x14ac:dyDescent="0.35">
      <c r="A38">
        <v>17</v>
      </c>
      <c r="B38">
        <v>17</v>
      </c>
      <c r="C38" t="s">
        <v>85</v>
      </c>
      <c r="D38">
        <v>2.4700000000000002</v>
      </c>
      <c r="E38">
        <v>71.53</v>
      </c>
      <c r="F38">
        <f>LOG10(E38)</f>
        <v>1.8544882250444303</v>
      </c>
      <c r="G38">
        <v>1749</v>
      </c>
      <c r="H38">
        <v>50</v>
      </c>
    </row>
    <row r="39" spans="1:28" ht="14.45" x14ac:dyDescent="0.35">
      <c r="A39">
        <v>18</v>
      </c>
      <c r="B39">
        <v>18</v>
      </c>
      <c r="C39" t="s">
        <v>86</v>
      </c>
      <c r="D39">
        <v>2.4700000000000002</v>
      </c>
      <c r="E39">
        <v>39.784999999999997</v>
      </c>
      <c r="F39">
        <f>LOG10(E39)</f>
        <v>1.5997193623970982</v>
      </c>
      <c r="G39">
        <v>831</v>
      </c>
      <c r="H39">
        <v>50</v>
      </c>
    </row>
    <row r="40" spans="1:28" x14ac:dyDescent="0.25">
      <c r="A40">
        <v>7</v>
      </c>
      <c r="B40">
        <v>7</v>
      </c>
      <c r="C40" t="s">
        <v>87</v>
      </c>
      <c r="F40">
        <v>0</v>
      </c>
      <c r="H40">
        <v>5</v>
      </c>
    </row>
    <row r="41" spans="1:28" x14ac:dyDescent="0.25">
      <c r="A41">
        <v>8</v>
      </c>
      <c r="B41">
        <v>8</v>
      </c>
      <c r="C41" t="s">
        <v>88</v>
      </c>
      <c r="D41">
        <v>2.4500000000000002</v>
      </c>
      <c r="E41">
        <v>2.08</v>
      </c>
      <c r="F41">
        <f>LOG10(E41)</f>
        <v>0.31806333496276157</v>
      </c>
      <c r="G41">
        <v>70</v>
      </c>
      <c r="H41">
        <v>5</v>
      </c>
    </row>
    <row r="42" spans="1:28" x14ac:dyDescent="0.25">
      <c r="A42">
        <v>9</v>
      </c>
      <c r="B42">
        <v>9</v>
      </c>
      <c r="C42" t="s">
        <v>89</v>
      </c>
      <c r="D42">
        <v>2.4500000000000002</v>
      </c>
      <c r="E42">
        <v>2.7360000000000002</v>
      </c>
      <c r="F42">
        <f>LOG10(E42)</f>
        <v>0.43711609304807864</v>
      </c>
      <c r="G42">
        <v>89</v>
      </c>
      <c r="H42">
        <v>5</v>
      </c>
    </row>
    <row r="43" spans="1:28" x14ac:dyDescent="0.25">
      <c r="A43">
        <v>10</v>
      </c>
      <c r="B43">
        <v>10</v>
      </c>
      <c r="C43" t="s">
        <v>90</v>
      </c>
      <c r="F43">
        <v>0</v>
      </c>
      <c r="H43">
        <v>5</v>
      </c>
    </row>
    <row r="44" spans="1:28" x14ac:dyDescent="0.25">
      <c r="A44">
        <v>11</v>
      </c>
      <c r="B44">
        <v>11</v>
      </c>
      <c r="C44" t="s">
        <v>91</v>
      </c>
      <c r="D44">
        <v>2.44</v>
      </c>
      <c r="E44">
        <v>10.651</v>
      </c>
      <c r="F44">
        <f>LOG10(E44)</f>
        <v>1.0273903846849695</v>
      </c>
      <c r="G44">
        <v>302</v>
      </c>
      <c r="H44">
        <v>5</v>
      </c>
    </row>
    <row r="45" spans="1:28" x14ac:dyDescent="0.25">
      <c r="A45">
        <v>12</v>
      </c>
      <c r="B45">
        <v>12</v>
      </c>
      <c r="C45" t="s">
        <v>92</v>
      </c>
      <c r="F45">
        <v>0</v>
      </c>
      <c r="H45">
        <v>5</v>
      </c>
    </row>
    <row r="46" spans="1:28" x14ac:dyDescent="0.25">
      <c r="A46">
        <v>1</v>
      </c>
      <c r="B46">
        <v>1</v>
      </c>
      <c r="C46" t="s">
        <v>93</v>
      </c>
      <c r="F46">
        <v>0</v>
      </c>
      <c r="H46">
        <v>0.5</v>
      </c>
    </row>
    <row r="47" spans="1:28" x14ac:dyDescent="0.25">
      <c r="A47">
        <v>2</v>
      </c>
      <c r="B47">
        <v>2</v>
      </c>
      <c r="C47" t="s">
        <v>94</v>
      </c>
      <c r="F47">
        <v>0</v>
      </c>
      <c r="H47">
        <v>0.5</v>
      </c>
    </row>
    <row r="48" spans="1:28" x14ac:dyDescent="0.25">
      <c r="A48">
        <v>3</v>
      </c>
      <c r="B48">
        <v>3</v>
      </c>
      <c r="C48" t="s">
        <v>95</v>
      </c>
      <c r="F48">
        <v>0</v>
      </c>
      <c r="H48">
        <v>0.5</v>
      </c>
    </row>
    <row r="49" spans="1:8" x14ac:dyDescent="0.25">
      <c r="A49">
        <v>4</v>
      </c>
      <c r="B49">
        <v>4</v>
      </c>
      <c r="C49" t="s">
        <v>96</v>
      </c>
      <c r="F49">
        <v>0</v>
      </c>
      <c r="H49">
        <v>0.5</v>
      </c>
    </row>
    <row r="50" spans="1:8" x14ac:dyDescent="0.25">
      <c r="A50">
        <v>5</v>
      </c>
      <c r="B50">
        <v>5</v>
      </c>
      <c r="C50" t="s">
        <v>97</v>
      </c>
      <c r="F50">
        <v>0</v>
      </c>
      <c r="H50">
        <v>0.5</v>
      </c>
    </row>
    <row r="51" spans="1:8" x14ac:dyDescent="0.25">
      <c r="A51">
        <v>6</v>
      </c>
      <c r="B51">
        <v>6</v>
      </c>
      <c r="C51" t="s">
        <v>98</v>
      </c>
      <c r="F51">
        <v>0</v>
      </c>
      <c r="H51">
        <v>0.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6"/>
  <sheetViews>
    <sheetView topLeftCell="G1" workbookViewId="0">
      <selection activeCell="H71" sqref="H71"/>
    </sheetView>
  </sheetViews>
  <sheetFormatPr defaultColWidth="14.85546875" defaultRowHeight="15" x14ac:dyDescent="0.25"/>
  <cols>
    <col min="3" max="3" width="25.85546875" customWidth="1"/>
    <col min="10" max="10" width="19.5703125" customWidth="1"/>
    <col min="11" max="11" width="18.5703125" customWidth="1"/>
  </cols>
  <sheetData>
    <row r="1" spans="1:11" ht="14.45" x14ac:dyDescent="0.35">
      <c r="A1" t="s">
        <v>0</v>
      </c>
    </row>
    <row r="3" spans="1:11" ht="14.45" x14ac:dyDescent="0.35">
      <c r="A3" t="s">
        <v>107</v>
      </c>
    </row>
    <row r="5" spans="1:11" ht="14.45" x14ac:dyDescent="0.35">
      <c r="A5" t="s">
        <v>80</v>
      </c>
    </row>
    <row r="7" spans="1:11" x14ac:dyDescent="0.25">
      <c r="B7" t="s">
        <v>1</v>
      </c>
      <c r="C7" t="s">
        <v>2</v>
      </c>
      <c r="D7" t="s">
        <v>3</v>
      </c>
      <c r="E7" t="s">
        <v>4</v>
      </c>
      <c r="F7" t="s">
        <v>11</v>
      </c>
      <c r="G7" t="s">
        <v>12</v>
      </c>
      <c r="H7" t="s">
        <v>13</v>
      </c>
      <c r="I7" t="s">
        <v>5</v>
      </c>
      <c r="J7" t="s">
        <v>108</v>
      </c>
      <c r="K7" t="s">
        <v>109</v>
      </c>
    </row>
    <row r="8" spans="1:11" ht="14.45" x14ac:dyDescent="0.35">
      <c r="A8">
        <v>7</v>
      </c>
      <c r="B8">
        <v>7</v>
      </c>
      <c r="C8" t="s">
        <v>110</v>
      </c>
      <c r="D8">
        <v>1.94</v>
      </c>
      <c r="E8">
        <v>4488.0919999999996</v>
      </c>
      <c r="F8">
        <f>LOG10(E8)</f>
        <v>3.6520617508066655</v>
      </c>
      <c r="I8">
        <v>83699</v>
      </c>
      <c r="J8">
        <v>50</v>
      </c>
      <c r="K8">
        <v>10</v>
      </c>
    </row>
    <row r="9" spans="1:11" ht="14.45" x14ac:dyDescent="0.35">
      <c r="A9">
        <v>4</v>
      </c>
      <c r="B9">
        <v>4</v>
      </c>
      <c r="C9" t="s">
        <v>111</v>
      </c>
      <c r="D9">
        <v>1.95</v>
      </c>
      <c r="E9">
        <v>233.66</v>
      </c>
      <c r="F9">
        <f t="shared" ref="F9:F16" si="0">LOG10(E9)</f>
        <v>2.3685843723574846</v>
      </c>
      <c r="I9">
        <v>4403</v>
      </c>
      <c r="J9">
        <v>5</v>
      </c>
      <c r="K9">
        <v>10</v>
      </c>
    </row>
    <row r="10" spans="1:11" ht="14.45" x14ac:dyDescent="0.35">
      <c r="A10">
        <v>1</v>
      </c>
      <c r="B10">
        <v>1</v>
      </c>
      <c r="C10" t="s">
        <v>112</v>
      </c>
      <c r="D10">
        <v>1.96</v>
      </c>
      <c r="E10">
        <v>105.004</v>
      </c>
      <c r="F10">
        <f t="shared" si="0"/>
        <v>2.0212058433065034</v>
      </c>
      <c r="I10">
        <v>1961</v>
      </c>
      <c r="J10">
        <v>0.5</v>
      </c>
      <c r="K10">
        <v>10</v>
      </c>
    </row>
    <row r="11" spans="1:11" ht="14.45" x14ac:dyDescent="0.35">
      <c r="A11">
        <v>8</v>
      </c>
      <c r="B11">
        <v>8</v>
      </c>
      <c r="C11" t="s">
        <v>113</v>
      </c>
      <c r="D11">
        <v>1.94</v>
      </c>
      <c r="E11">
        <v>2507.393</v>
      </c>
      <c r="F11">
        <f t="shared" si="0"/>
        <v>3.3992224090898375</v>
      </c>
      <c r="I11">
        <v>48480</v>
      </c>
      <c r="J11">
        <v>50</v>
      </c>
      <c r="K11">
        <v>10</v>
      </c>
    </row>
    <row r="12" spans="1:11" ht="14.45" x14ac:dyDescent="0.35">
      <c r="A12">
        <v>5</v>
      </c>
      <c r="B12">
        <v>5</v>
      </c>
      <c r="C12" t="s">
        <v>114</v>
      </c>
      <c r="D12">
        <v>1.94</v>
      </c>
      <c r="E12">
        <v>366.06900000000002</v>
      </c>
      <c r="F12">
        <f t="shared" si="0"/>
        <v>2.5635629528668487</v>
      </c>
      <c r="I12">
        <v>5982</v>
      </c>
      <c r="J12">
        <v>5</v>
      </c>
      <c r="K12">
        <v>10</v>
      </c>
    </row>
    <row r="13" spans="1:11" ht="14.45" x14ac:dyDescent="0.35">
      <c r="A13">
        <v>2</v>
      </c>
      <c r="B13">
        <v>2</v>
      </c>
      <c r="C13" t="s">
        <v>115</v>
      </c>
      <c r="D13">
        <v>1.93</v>
      </c>
      <c r="E13">
        <v>47.05</v>
      </c>
      <c r="F13">
        <f t="shared" si="0"/>
        <v>1.6725596277632757</v>
      </c>
      <c r="I13">
        <v>1043</v>
      </c>
      <c r="J13">
        <v>0.5</v>
      </c>
      <c r="K13">
        <v>10</v>
      </c>
    </row>
    <row r="14" spans="1:11" ht="14.45" x14ac:dyDescent="0.35">
      <c r="A14">
        <v>9</v>
      </c>
      <c r="B14">
        <v>9</v>
      </c>
      <c r="C14" t="s">
        <v>116</v>
      </c>
      <c r="D14">
        <v>1.93</v>
      </c>
      <c r="E14">
        <v>5409.4480000000003</v>
      </c>
      <c r="F14">
        <f t="shared" si="0"/>
        <v>3.7331529503588636</v>
      </c>
      <c r="I14">
        <v>109033</v>
      </c>
      <c r="J14">
        <v>50</v>
      </c>
      <c r="K14">
        <v>10</v>
      </c>
    </row>
    <row r="15" spans="1:11" ht="14.45" x14ac:dyDescent="0.35">
      <c r="A15">
        <v>6</v>
      </c>
      <c r="B15">
        <v>6</v>
      </c>
      <c r="C15" t="s">
        <v>117</v>
      </c>
      <c r="D15">
        <v>1.94</v>
      </c>
      <c r="E15">
        <v>299.71600000000001</v>
      </c>
      <c r="F15">
        <f t="shared" si="0"/>
        <v>2.4767099278846922</v>
      </c>
      <c r="I15">
        <v>6223</v>
      </c>
      <c r="J15">
        <v>5</v>
      </c>
      <c r="K15">
        <v>10</v>
      </c>
    </row>
    <row r="16" spans="1:11" ht="14.45" x14ac:dyDescent="0.35">
      <c r="A16">
        <v>3</v>
      </c>
      <c r="B16">
        <v>3</v>
      </c>
      <c r="C16" t="s">
        <v>118</v>
      </c>
      <c r="D16">
        <v>1.97</v>
      </c>
      <c r="E16">
        <v>45.366999999999997</v>
      </c>
      <c r="F16">
        <f t="shared" si="0"/>
        <v>1.6567400614674077</v>
      </c>
      <c r="I16">
        <v>911</v>
      </c>
      <c r="J16">
        <v>0.5</v>
      </c>
      <c r="K16">
        <v>10</v>
      </c>
    </row>
    <row r="19" spans="1:28" ht="14.45" x14ac:dyDescent="0.35">
      <c r="A19" t="s">
        <v>80</v>
      </c>
    </row>
    <row r="21" spans="1:28" x14ac:dyDescent="0.25">
      <c r="B21" t="s">
        <v>1</v>
      </c>
      <c r="C21" t="s">
        <v>2</v>
      </c>
      <c r="D21" t="s">
        <v>3</v>
      </c>
      <c r="E21" t="s">
        <v>4</v>
      </c>
      <c r="F21" t="s">
        <v>11</v>
      </c>
      <c r="G21" t="s">
        <v>12</v>
      </c>
      <c r="H21" t="s">
        <v>13</v>
      </c>
      <c r="I21" t="s">
        <v>5</v>
      </c>
      <c r="J21" t="s">
        <v>108</v>
      </c>
      <c r="K21" t="s">
        <v>109</v>
      </c>
    </row>
    <row r="22" spans="1:28" ht="14.45" x14ac:dyDescent="0.35">
      <c r="A22">
        <v>7</v>
      </c>
      <c r="B22">
        <v>7</v>
      </c>
      <c r="C22" t="s">
        <v>119</v>
      </c>
      <c r="D22">
        <v>1.94</v>
      </c>
      <c r="E22">
        <v>12655.26</v>
      </c>
      <c r="F22">
        <f>LOG10(E22)</f>
        <v>4.1022710720865581</v>
      </c>
      <c r="I22">
        <v>252529</v>
      </c>
      <c r="J22">
        <v>50</v>
      </c>
      <c r="K22">
        <v>50</v>
      </c>
    </row>
    <row r="23" spans="1:28" ht="14.45" x14ac:dyDescent="0.35">
      <c r="A23">
        <v>4</v>
      </c>
      <c r="B23">
        <v>4</v>
      </c>
      <c r="C23" t="s">
        <v>120</v>
      </c>
      <c r="D23">
        <v>1.95</v>
      </c>
      <c r="E23">
        <v>1171.519</v>
      </c>
      <c r="F23">
        <f t="shared" ref="F23:F30" si="1">LOG10(E23)</f>
        <v>3.0687493364910203</v>
      </c>
      <c r="I23">
        <v>24536</v>
      </c>
      <c r="J23">
        <v>5</v>
      </c>
      <c r="K23">
        <v>50</v>
      </c>
    </row>
    <row r="24" spans="1:28" ht="14.45" x14ac:dyDescent="0.35">
      <c r="A24">
        <v>1</v>
      </c>
      <c r="B24">
        <v>1</v>
      </c>
      <c r="C24" t="s">
        <v>121</v>
      </c>
      <c r="D24">
        <v>1.94</v>
      </c>
      <c r="E24">
        <v>328.59699999999998</v>
      </c>
      <c r="F24">
        <f t="shared" si="1"/>
        <v>2.5166635941282784</v>
      </c>
      <c r="I24">
        <v>6734</v>
      </c>
      <c r="J24">
        <v>0.5</v>
      </c>
      <c r="K24">
        <v>50</v>
      </c>
    </row>
    <row r="25" spans="1:28" ht="14.45" x14ac:dyDescent="0.35">
      <c r="A25">
        <v>8</v>
      </c>
      <c r="B25">
        <v>8</v>
      </c>
      <c r="C25" t="s">
        <v>122</v>
      </c>
      <c r="D25">
        <v>1.95</v>
      </c>
      <c r="E25">
        <v>6195.4539999999997</v>
      </c>
      <c r="F25">
        <f t="shared" si="1"/>
        <v>3.792073136776708</v>
      </c>
      <c r="I25">
        <v>127032</v>
      </c>
      <c r="J25">
        <v>50</v>
      </c>
      <c r="K25">
        <v>50</v>
      </c>
    </row>
    <row r="26" spans="1:28" ht="14.45" x14ac:dyDescent="0.35">
      <c r="A26">
        <v>5</v>
      </c>
      <c r="B26">
        <v>5</v>
      </c>
      <c r="C26" t="s">
        <v>123</v>
      </c>
      <c r="D26">
        <v>1.93</v>
      </c>
      <c r="E26">
        <v>1235.123</v>
      </c>
      <c r="F26">
        <f t="shared" si="1"/>
        <v>3.0917102090623674</v>
      </c>
      <c r="I26">
        <v>20040</v>
      </c>
      <c r="J26">
        <v>5</v>
      </c>
      <c r="K26">
        <v>50</v>
      </c>
    </row>
    <row r="27" spans="1:28" ht="14.45" x14ac:dyDescent="0.35">
      <c r="A27">
        <v>2</v>
      </c>
      <c r="B27">
        <v>2</v>
      </c>
      <c r="C27" t="s">
        <v>124</v>
      </c>
      <c r="D27">
        <v>1.94</v>
      </c>
      <c r="E27">
        <v>299.90300000000002</v>
      </c>
      <c r="F27">
        <f t="shared" si="1"/>
        <v>2.476980810130748</v>
      </c>
      <c r="I27">
        <v>5328</v>
      </c>
      <c r="J27">
        <v>0.5</v>
      </c>
      <c r="K27">
        <v>50</v>
      </c>
    </row>
    <row r="28" spans="1:28" ht="14.45" x14ac:dyDescent="0.35">
      <c r="A28">
        <v>9</v>
      </c>
      <c r="B28">
        <v>9</v>
      </c>
      <c r="C28" t="s">
        <v>125</v>
      </c>
      <c r="D28">
        <v>1.93</v>
      </c>
      <c r="E28">
        <v>12078.261</v>
      </c>
      <c r="F28">
        <f t="shared" si="1"/>
        <v>4.0820044100740089</v>
      </c>
      <c r="I28">
        <v>230429</v>
      </c>
      <c r="J28">
        <v>50</v>
      </c>
      <c r="K28">
        <v>50</v>
      </c>
    </row>
    <row r="29" spans="1:28" ht="14.45" x14ac:dyDescent="0.35">
      <c r="A29">
        <v>6</v>
      </c>
      <c r="B29">
        <v>6</v>
      </c>
      <c r="C29" t="s">
        <v>126</v>
      </c>
      <c r="D29">
        <v>1.95</v>
      </c>
      <c r="E29">
        <v>1065.376</v>
      </c>
      <c r="F29">
        <f t="shared" si="1"/>
        <v>3.0275029090951726</v>
      </c>
      <c r="I29">
        <v>19860</v>
      </c>
      <c r="J29">
        <v>5</v>
      </c>
      <c r="K29">
        <v>50</v>
      </c>
    </row>
    <row r="30" spans="1:28" x14ac:dyDescent="0.25">
      <c r="A30">
        <v>3</v>
      </c>
      <c r="B30">
        <v>3</v>
      </c>
      <c r="C30" t="s">
        <v>127</v>
      </c>
      <c r="D30">
        <v>1.91</v>
      </c>
      <c r="E30">
        <v>338.678</v>
      </c>
      <c r="F30">
        <f t="shared" si="1"/>
        <v>2.5297869864618217</v>
      </c>
      <c r="I30">
        <v>4297</v>
      </c>
      <c r="J30">
        <v>0.5</v>
      </c>
      <c r="K30">
        <v>50</v>
      </c>
      <c r="W30" t="s">
        <v>128</v>
      </c>
      <c r="X30" t="s">
        <v>78</v>
      </c>
      <c r="Y30" t="s">
        <v>76</v>
      </c>
      <c r="Z30" t="s">
        <v>99</v>
      </c>
      <c r="AA30" t="s">
        <v>78</v>
      </c>
      <c r="AB30" t="s">
        <v>76</v>
      </c>
    </row>
    <row r="31" spans="1:28" ht="14.45" x14ac:dyDescent="0.35">
      <c r="V31" t="s">
        <v>7</v>
      </c>
      <c r="W31">
        <v>2.0212058433065034</v>
      </c>
      <c r="X31">
        <v>2.3685843723574846</v>
      </c>
      <c r="Y31">
        <v>3.6520617508066655</v>
      </c>
      <c r="Z31">
        <v>2.5166635941282784</v>
      </c>
      <c r="AA31">
        <v>3.0687493364910199</v>
      </c>
      <c r="AB31">
        <v>4.1022710720865598</v>
      </c>
    </row>
    <row r="32" spans="1:28" ht="14.45" x14ac:dyDescent="0.35">
      <c r="V32" t="s">
        <v>8</v>
      </c>
      <c r="W32">
        <v>1.6725596277632757</v>
      </c>
      <c r="X32">
        <v>2.5635629528668487</v>
      </c>
      <c r="Y32">
        <v>3.3992224090898375</v>
      </c>
      <c r="Z32">
        <v>2.476980810130748</v>
      </c>
      <c r="AA32">
        <v>3.0917102090623674</v>
      </c>
      <c r="AB32">
        <v>3.792073136776708</v>
      </c>
    </row>
    <row r="33" spans="1:28" ht="14.45" x14ac:dyDescent="0.35">
      <c r="V33" t="s">
        <v>9</v>
      </c>
      <c r="W33">
        <v>1.6567400614674077</v>
      </c>
      <c r="X33">
        <v>2.4767099278846922</v>
      </c>
      <c r="Y33">
        <v>3.7331529503588636</v>
      </c>
      <c r="Z33">
        <v>2.5297869864618217</v>
      </c>
      <c r="AA33">
        <v>3.0275029090951726</v>
      </c>
      <c r="AB33">
        <v>4.0820044100740089</v>
      </c>
    </row>
    <row r="38" spans="1:28" ht="14.45" x14ac:dyDescent="0.35">
      <c r="A38" t="s">
        <v>0</v>
      </c>
    </row>
    <row r="40" spans="1:28" x14ac:dyDescent="0.25">
      <c r="A40" t="s">
        <v>107</v>
      </c>
    </row>
    <row r="42" spans="1:28" x14ac:dyDescent="0.25">
      <c r="A42" t="s">
        <v>102</v>
      </c>
    </row>
    <row r="44" spans="1:28" x14ac:dyDescent="0.25">
      <c r="B44" t="s">
        <v>1</v>
      </c>
      <c r="C44" t="s">
        <v>2</v>
      </c>
      <c r="D44" t="s">
        <v>3</v>
      </c>
      <c r="E44" t="s">
        <v>4</v>
      </c>
      <c r="F44" t="s">
        <v>11</v>
      </c>
      <c r="G44" t="s">
        <v>12</v>
      </c>
      <c r="H44" t="s">
        <v>13</v>
      </c>
      <c r="I44" t="s">
        <v>5</v>
      </c>
      <c r="J44" t="s">
        <v>108</v>
      </c>
      <c r="K44" t="s">
        <v>109</v>
      </c>
    </row>
    <row r="45" spans="1:28" x14ac:dyDescent="0.25">
      <c r="A45">
        <v>7</v>
      </c>
      <c r="B45">
        <v>7</v>
      </c>
      <c r="C45" t="s">
        <v>110</v>
      </c>
      <c r="D45">
        <v>2.5</v>
      </c>
      <c r="E45">
        <v>1685.5519999999999</v>
      </c>
      <c r="F45">
        <f>LOG10(E45)</f>
        <v>3.2267421552341506</v>
      </c>
      <c r="I45">
        <v>36957</v>
      </c>
      <c r="J45">
        <v>50</v>
      </c>
      <c r="K45">
        <v>10</v>
      </c>
    </row>
    <row r="46" spans="1:28" x14ac:dyDescent="0.25">
      <c r="A46">
        <v>4</v>
      </c>
      <c r="B46">
        <v>4</v>
      </c>
      <c r="C46" t="s">
        <v>111</v>
      </c>
      <c r="D46">
        <v>2.5</v>
      </c>
      <c r="E46">
        <v>63.780999999999999</v>
      </c>
      <c r="F46">
        <f t="shared" ref="F46:F53" si="2">LOG10(E46)</f>
        <v>1.8046913241116647</v>
      </c>
      <c r="I46">
        <v>1695</v>
      </c>
      <c r="J46">
        <v>5</v>
      </c>
      <c r="K46">
        <v>10</v>
      </c>
    </row>
    <row r="47" spans="1:28" x14ac:dyDescent="0.25">
      <c r="A47">
        <v>1</v>
      </c>
      <c r="B47">
        <v>1</v>
      </c>
      <c r="C47" t="s">
        <v>112</v>
      </c>
      <c r="D47">
        <v>2.52</v>
      </c>
      <c r="E47">
        <v>12.714</v>
      </c>
      <c r="F47">
        <f t="shared" si="2"/>
        <v>1.1042822070944383</v>
      </c>
      <c r="I47">
        <v>251</v>
      </c>
      <c r="J47">
        <v>0.5</v>
      </c>
      <c r="K47">
        <v>10</v>
      </c>
    </row>
    <row r="48" spans="1:28" x14ac:dyDescent="0.25">
      <c r="A48">
        <v>8</v>
      </c>
      <c r="B48">
        <v>8</v>
      </c>
      <c r="C48" t="s">
        <v>113</v>
      </c>
      <c r="D48">
        <v>2.5</v>
      </c>
      <c r="E48">
        <v>1863.854</v>
      </c>
      <c r="F48">
        <f t="shared" si="2"/>
        <v>3.2704118900578223</v>
      </c>
      <c r="I48">
        <v>39058</v>
      </c>
      <c r="J48">
        <v>50</v>
      </c>
      <c r="K48">
        <v>10</v>
      </c>
    </row>
    <row r="49" spans="1:11" x14ac:dyDescent="0.25">
      <c r="A49">
        <v>5</v>
      </c>
      <c r="B49">
        <v>5</v>
      </c>
      <c r="C49" t="s">
        <v>114</v>
      </c>
      <c r="D49">
        <v>2.5</v>
      </c>
      <c r="E49">
        <v>59.851999999999997</v>
      </c>
      <c r="F49">
        <f t="shared" si="2"/>
        <v>1.7770786672645908</v>
      </c>
      <c r="I49">
        <v>1683</v>
      </c>
      <c r="J49">
        <v>5</v>
      </c>
      <c r="K49">
        <v>10</v>
      </c>
    </row>
    <row r="50" spans="1:11" x14ac:dyDescent="0.25">
      <c r="A50">
        <v>2</v>
      </c>
      <c r="B50">
        <v>2</v>
      </c>
      <c r="C50" t="s">
        <v>115</v>
      </c>
      <c r="D50">
        <v>2.5</v>
      </c>
      <c r="E50">
        <v>15.079000000000001</v>
      </c>
      <c r="F50">
        <f t="shared" si="2"/>
        <v>1.1783725412100003</v>
      </c>
      <c r="I50">
        <v>434</v>
      </c>
      <c r="J50">
        <v>0.5</v>
      </c>
      <c r="K50">
        <v>10</v>
      </c>
    </row>
    <row r="51" spans="1:11" x14ac:dyDescent="0.25">
      <c r="A51">
        <v>9</v>
      </c>
      <c r="B51">
        <v>9</v>
      </c>
      <c r="C51" t="s">
        <v>116</v>
      </c>
      <c r="D51">
        <v>2.5</v>
      </c>
      <c r="E51">
        <v>1394.5730000000001</v>
      </c>
      <c r="F51">
        <f t="shared" si="2"/>
        <v>3.1444412526769288</v>
      </c>
      <c r="I51">
        <v>28729</v>
      </c>
      <c r="J51">
        <v>50</v>
      </c>
      <c r="K51">
        <v>10</v>
      </c>
    </row>
    <row r="52" spans="1:11" x14ac:dyDescent="0.25">
      <c r="A52">
        <v>6</v>
      </c>
      <c r="B52">
        <v>6</v>
      </c>
      <c r="C52" t="s">
        <v>117</v>
      </c>
      <c r="D52">
        <v>2.5099999999999998</v>
      </c>
      <c r="E52">
        <v>81.793999999999997</v>
      </c>
      <c r="F52">
        <f t="shared" si="2"/>
        <v>1.9127214471620062</v>
      </c>
      <c r="I52">
        <v>2105</v>
      </c>
      <c r="J52">
        <v>5</v>
      </c>
      <c r="K52">
        <v>10</v>
      </c>
    </row>
    <row r="53" spans="1:11" x14ac:dyDescent="0.25">
      <c r="A53">
        <v>3</v>
      </c>
      <c r="B53">
        <v>3</v>
      </c>
      <c r="C53" t="s">
        <v>118</v>
      </c>
      <c r="D53">
        <v>2.5</v>
      </c>
      <c r="E53">
        <v>10.677</v>
      </c>
      <c r="F53">
        <f t="shared" si="2"/>
        <v>1.0284492427235084</v>
      </c>
      <c r="I53">
        <v>263</v>
      </c>
      <c r="J53">
        <v>0.5</v>
      </c>
      <c r="K53">
        <v>10</v>
      </c>
    </row>
    <row r="56" spans="1:11" x14ac:dyDescent="0.25">
      <c r="A56" t="s">
        <v>102</v>
      </c>
    </row>
    <row r="58" spans="1:11" x14ac:dyDescent="0.25">
      <c r="B58" t="s">
        <v>1</v>
      </c>
      <c r="C58" t="s">
        <v>2</v>
      </c>
      <c r="D58" t="s">
        <v>3</v>
      </c>
      <c r="E58" t="s">
        <v>4</v>
      </c>
      <c r="F58" t="s">
        <v>11</v>
      </c>
      <c r="G58" t="s">
        <v>12</v>
      </c>
      <c r="H58" t="s">
        <v>13</v>
      </c>
      <c r="I58" t="s">
        <v>5</v>
      </c>
      <c r="J58" t="s">
        <v>6</v>
      </c>
      <c r="K58" t="s">
        <v>109</v>
      </c>
    </row>
    <row r="59" spans="1:11" x14ac:dyDescent="0.25">
      <c r="A59">
        <v>7</v>
      </c>
      <c r="B59">
        <v>7</v>
      </c>
      <c r="C59" t="s">
        <v>119</v>
      </c>
      <c r="D59">
        <v>2.5</v>
      </c>
      <c r="E59">
        <v>5772.4920000000002</v>
      </c>
      <c r="F59">
        <f>LOG10(E59)</f>
        <v>3.7613633397081809</v>
      </c>
      <c r="I59">
        <v>120250</v>
      </c>
      <c r="J59">
        <v>50</v>
      </c>
      <c r="K59">
        <v>50</v>
      </c>
    </row>
    <row r="60" spans="1:11" x14ac:dyDescent="0.25">
      <c r="A60">
        <v>4</v>
      </c>
      <c r="B60">
        <v>4</v>
      </c>
      <c r="C60" t="s">
        <v>120</v>
      </c>
      <c r="D60">
        <v>2.5</v>
      </c>
      <c r="E60">
        <v>419.62400000000002</v>
      </c>
      <c r="F60">
        <f t="shared" ref="F60:F67" si="3">LOG10(E60)</f>
        <v>2.6228603192962847</v>
      </c>
      <c r="I60">
        <v>9286</v>
      </c>
      <c r="J60">
        <v>5</v>
      </c>
      <c r="K60">
        <v>50</v>
      </c>
    </row>
    <row r="61" spans="1:11" x14ac:dyDescent="0.25">
      <c r="A61">
        <v>1</v>
      </c>
      <c r="B61">
        <v>1</v>
      </c>
      <c r="C61" t="s">
        <v>121</v>
      </c>
      <c r="D61">
        <v>2.5</v>
      </c>
      <c r="E61">
        <v>13.881</v>
      </c>
      <c r="F61">
        <f t="shared" si="3"/>
        <v>1.1424207542195595</v>
      </c>
      <c r="I61">
        <v>439</v>
      </c>
      <c r="J61">
        <v>0.5</v>
      </c>
      <c r="K61">
        <v>50</v>
      </c>
    </row>
    <row r="62" spans="1:11" x14ac:dyDescent="0.25">
      <c r="A62">
        <v>8</v>
      </c>
      <c r="B62">
        <v>8</v>
      </c>
      <c r="C62" t="s">
        <v>122</v>
      </c>
      <c r="D62">
        <v>2.5</v>
      </c>
      <c r="E62">
        <v>5723.0929999999998</v>
      </c>
      <c r="F62">
        <f t="shared" si="3"/>
        <v>3.757630803231236</v>
      </c>
      <c r="I62">
        <v>118944</v>
      </c>
      <c r="J62">
        <v>50</v>
      </c>
      <c r="K62">
        <v>50</v>
      </c>
    </row>
    <row r="63" spans="1:11" x14ac:dyDescent="0.25">
      <c r="A63">
        <v>5</v>
      </c>
      <c r="B63">
        <v>5</v>
      </c>
      <c r="C63" t="s">
        <v>123</v>
      </c>
      <c r="D63">
        <v>2.5</v>
      </c>
      <c r="E63">
        <v>262.22199999999998</v>
      </c>
      <c r="F63">
        <f t="shared" si="3"/>
        <v>2.4186691254844548</v>
      </c>
      <c r="I63">
        <v>5228</v>
      </c>
      <c r="J63">
        <v>5</v>
      </c>
      <c r="K63">
        <v>50</v>
      </c>
    </row>
    <row r="64" spans="1:11" x14ac:dyDescent="0.25">
      <c r="A64">
        <v>2</v>
      </c>
      <c r="B64">
        <v>2</v>
      </c>
      <c r="C64" t="s">
        <v>124</v>
      </c>
      <c r="D64">
        <v>2.48</v>
      </c>
      <c r="E64">
        <v>42.878</v>
      </c>
      <c r="F64">
        <f t="shared" si="3"/>
        <v>1.6322345199398276</v>
      </c>
      <c r="I64">
        <v>1252</v>
      </c>
      <c r="J64">
        <v>0.5</v>
      </c>
      <c r="K64">
        <v>50</v>
      </c>
    </row>
    <row r="65" spans="1:28" x14ac:dyDescent="0.25">
      <c r="A65">
        <v>9</v>
      </c>
      <c r="B65">
        <v>9</v>
      </c>
      <c r="C65" t="s">
        <v>125</v>
      </c>
      <c r="D65">
        <v>2.4900000000000002</v>
      </c>
      <c r="E65">
        <v>5375.8459999999995</v>
      </c>
      <c r="F65">
        <f t="shared" si="3"/>
        <v>3.7304468191402318</v>
      </c>
      <c r="I65">
        <v>111375</v>
      </c>
      <c r="J65">
        <v>50</v>
      </c>
      <c r="K65">
        <v>50</v>
      </c>
    </row>
    <row r="66" spans="1:28" x14ac:dyDescent="0.25">
      <c r="A66">
        <v>6</v>
      </c>
      <c r="B66">
        <v>6</v>
      </c>
      <c r="C66" t="s">
        <v>126</v>
      </c>
      <c r="D66">
        <v>2.5</v>
      </c>
      <c r="E66">
        <v>289.57600000000002</v>
      </c>
      <c r="F66">
        <f t="shared" si="3"/>
        <v>2.4617625647782702</v>
      </c>
      <c r="I66">
        <v>5629</v>
      </c>
      <c r="J66">
        <v>5</v>
      </c>
      <c r="K66">
        <v>50</v>
      </c>
    </row>
    <row r="67" spans="1:28" x14ac:dyDescent="0.25">
      <c r="A67">
        <v>3</v>
      </c>
      <c r="B67">
        <v>3</v>
      </c>
      <c r="C67" t="s">
        <v>127</v>
      </c>
      <c r="D67">
        <v>2.48</v>
      </c>
      <c r="E67">
        <v>28.099</v>
      </c>
      <c r="F67">
        <f t="shared" si="3"/>
        <v>1.448690864310427</v>
      </c>
      <c r="I67">
        <v>468</v>
      </c>
      <c r="J67">
        <v>0.5</v>
      </c>
      <c r="K67">
        <v>50</v>
      </c>
      <c r="W67" t="s">
        <v>128</v>
      </c>
      <c r="X67" t="s">
        <v>78</v>
      </c>
      <c r="Y67" t="s">
        <v>76</v>
      </c>
      <c r="Z67" t="s">
        <v>99</v>
      </c>
      <c r="AA67" t="s">
        <v>78</v>
      </c>
      <c r="AB67" t="s">
        <v>76</v>
      </c>
    </row>
    <row r="68" spans="1:28" x14ac:dyDescent="0.25">
      <c r="V68" t="s">
        <v>7</v>
      </c>
      <c r="W68">
        <v>1.1042822070944383</v>
      </c>
      <c r="X68">
        <v>1.8046913241116647</v>
      </c>
      <c r="Y68">
        <v>3.2267421552341502</v>
      </c>
      <c r="Z68">
        <v>1.1424207542195595</v>
      </c>
      <c r="AA68">
        <v>2.6228603192962847</v>
      </c>
      <c r="AB68">
        <v>3.76136333970818</v>
      </c>
    </row>
    <row r="69" spans="1:28" x14ac:dyDescent="0.25">
      <c r="V69" t="s">
        <v>8</v>
      </c>
      <c r="W69">
        <v>1.1783725412100003</v>
      </c>
      <c r="X69">
        <v>1.7770786672645908</v>
      </c>
      <c r="Y69">
        <v>3.2704118900578223</v>
      </c>
      <c r="Z69">
        <v>1.6322345199398276</v>
      </c>
      <c r="AA69">
        <v>2.4186691254844499</v>
      </c>
      <c r="AB69">
        <v>3.757630803231236</v>
      </c>
    </row>
    <row r="70" spans="1:28" x14ac:dyDescent="0.25">
      <c r="V70" t="s">
        <v>9</v>
      </c>
      <c r="W70">
        <v>1.0284492427235084</v>
      </c>
      <c r="X70">
        <v>1.9127214471620062</v>
      </c>
      <c r="Y70">
        <v>3.1444412526769288</v>
      </c>
      <c r="Z70">
        <v>1.448690864310427</v>
      </c>
      <c r="AA70">
        <v>2.4617625647782702</v>
      </c>
      <c r="AB70">
        <v>3.7304468191402318</v>
      </c>
    </row>
    <row r="130" spans="22:28" x14ac:dyDescent="0.25">
      <c r="W130" t="s">
        <v>129</v>
      </c>
      <c r="X130" t="s">
        <v>130</v>
      </c>
      <c r="Y130" t="s">
        <v>131</v>
      </c>
      <c r="Z130" t="s">
        <v>132</v>
      </c>
      <c r="AA130" t="s">
        <v>133</v>
      </c>
      <c r="AB130" t="s">
        <v>134</v>
      </c>
    </row>
    <row r="131" spans="22:28" x14ac:dyDescent="0.25">
      <c r="V131" t="s">
        <v>7</v>
      </c>
      <c r="W131">
        <v>0</v>
      </c>
      <c r="X131">
        <v>0.20907824301025846</v>
      </c>
      <c r="Y131">
        <v>1.6432620111147209</v>
      </c>
      <c r="Z131">
        <v>2.9571641064639285</v>
      </c>
      <c r="AA131">
        <v>3.6332707383969747</v>
      </c>
      <c r="AB131">
        <v>4.8449300843942522</v>
      </c>
    </row>
    <row r="132" spans="22:28" x14ac:dyDescent="0.25">
      <c r="V132" t="s">
        <v>8</v>
      </c>
      <c r="W132">
        <v>0</v>
      </c>
      <c r="X132">
        <v>0.53361542262309591</v>
      </c>
      <c r="Y132">
        <v>1.4961801191908375</v>
      </c>
      <c r="Z132">
        <v>2.8953174270838509</v>
      </c>
      <c r="AA132">
        <v>3.8477410330592989</v>
      </c>
      <c r="AB132">
        <v>4.785333064156764</v>
      </c>
    </row>
    <row r="133" spans="22:28" x14ac:dyDescent="0.25">
      <c r="V133" t="s">
        <v>9</v>
      </c>
      <c r="W133">
        <v>0</v>
      </c>
      <c r="X133">
        <v>0.34306176542943884</v>
      </c>
      <c r="Y133">
        <v>1.7934995391128854</v>
      </c>
      <c r="Z133">
        <v>2.8116403301408917</v>
      </c>
      <c r="AA133">
        <v>3.755973499220373</v>
      </c>
      <c r="AB133">
        <v>4.7955281138005104</v>
      </c>
    </row>
    <row r="134" spans="22:28" x14ac:dyDescent="0.25">
      <c r="V134" t="s">
        <v>68</v>
      </c>
      <c r="W134">
        <v>0</v>
      </c>
      <c r="X134">
        <v>0.19603823323207187</v>
      </c>
      <c r="Y134">
        <v>4.8995394814639028E-2</v>
      </c>
      <c r="Z134">
        <v>2.6203342357002855E-2</v>
      </c>
      <c r="AA134">
        <v>1.7817314699453878E-2</v>
      </c>
      <c r="AB134">
        <v>5.3650759457913137E-3</v>
      </c>
    </row>
    <row r="135" spans="22:28" x14ac:dyDescent="0.25">
      <c r="V135" t="s">
        <v>69</v>
      </c>
      <c r="W135">
        <v>0</v>
      </c>
      <c r="X135">
        <v>0.48280099727285924</v>
      </c>
      <c r="Y135">
        <v>0.45577579087688164</v>
      </c>
      <c r="Z135">
        <v>4.3837802154959638E-2</v>
      </c>
      <c r="AA135">
        <v>8.0120719861083295E-3</v>
      </c>
      <c r="AB135">
        <v>1.8808273057020805E-2</v>
      </c>
    </row>
    <row r="136" spans="22:28" x14ac:dyDescent="0.25">
      <c r="V136" t="s">
        <v>70</v>
      </c>
      <c r="W136">
        <v>0</v>
      </c>
      <c r="X136">
        <v>0.26791989238849384</v>
      </c>
      <c r="Y136">
        <v>4.9686495277397498E-2</v>
      </c>
      <c r="Z136">
        <v>8.0713090254308215E-2</v>
      </c>
      <c r="AA136">
        <v>1.4521983703491357E-3</v>
      </c>
      <c r="AB136">
        <v>8.8012918608911094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A23" sqref="A23"/>
    </sheetView>
  </sheetViews>
  <sheetFormatPr defaultRowHeight="15" x14ac:dyDescent="0.25"/>
  <cols>
    <col min="1" max="1" width="45.5703125" style="6" customWidth="1"/>
    <col min="2" max="2" width="17.42578125" style="1" customWidth="1"/>
    <col min="3" max="3" width="13.85546875" customWidth="1"/>
    <col min="4" max="4" width="14.28515625" customWidth="1"/>
    <col min="5" max="5" width="15.42578125" style="2" customWidth="1"/>
  </cols>
  <sheetData>
    <row r="1" spans="1:5" ht="14.45" x14ac:dyDescent="0.35">
      <c r="A1" s="1" t="s">
        <v>135</v>
      </c>
      <c r="B1" s="1" t="s">
        <v>142</v>
      </c>
      <c r="C1" s="2" t="s">
        <v>143</v>
      </c>
      <c r="D1" s="2" t="s">
        <v>144</v>
      </c>
      <c r="E1" s="2" t="s">
        <v>136</v>
      </c>
    </row>
    <row r="2" spans="1:5" ht="15.6" x14ac:dyDescent="0.35">
      <c r="A2" s="3" t="s">
        <v>137</v>
      </c>
      <c r="B2" s="1" t="s">
        <v>138</v>
      </c>
      <c r="C2" s="4">
        <v>679.77</v>
      </c>
      <c r="D2" s="4">
        <v>903.02</v>
      </c>
      <c r="E2" s="5">
        <v>30</v>
      </c>
    </row>
    <row r="3" spans="1:5" ht="15.6" x14ac:dyDescent="0.35">
      <c r="A3" s="3" t="s">
        <v>137</v>
      </c>
      <c r="B3" s="1" t="s">
        <v>138</v>
      </c>
      <c r="C3" s="4">
        <v>679.77</v>
      </c>
      <c r="D3" s="4">
        <v>1131.26</v>
      </c>
      <c r="E3" s="5">
        <v>30</v>
      </c>
    </row>
    <row r="4" spans="1:5" ht="18.75" x14ac:dyDescent="0.35">
      <c r="A4" s="7" t="s">
        <v>145</v>
      </c>
      <c r="B4" s="1" t="s">
        <v>139</v>
      </c>
      <c r="C4" s="4">
        <v>703.53</v>
      </c>
      <c r="D4" s="4">
        <v>552.65</v>
      </c>
      <c r="E4" s="5">
        <v>25</v>
      </c>
    </row>
    <row r="5" spans="1:5" ht="18.75" x14ac:dyDescent="0.35">
      <c r="A5" s="7" t="s">
        <v>145</v>
      </c>
      <c r="B5" s="1" t="s">
        <v>139</v>
      </c>
      <c r="C5" s="4">
        <v>703.53</v>
      </c>
      <c r="D5" s="4">
        <v>881.48</v>
      </c>
      <c r="E5" s="5">
        <v>25</v>
      </c>
    </row>
    <row r="6" spans="1:5" ht="15.6" x14ac:dyDescent="0.35">
      <c r="A6" s="3" t="s">
        <v>140</v>
      </c>
      <c r="B6" s="1" t="s">
        <v>138</v>
      </c>
      <c r="C6" s="4">
        <v>704.28</v>
      </c>
      <c r="D6" s="4">
        <v>302.3</v>
      </c>
      <c r="E6" s="5">
        <v>30</v>
      </c>
    </row>
    <row r="7" spans="1:5" ht="15.6" x14ac:dyDescent="0.35">
      <c r="A7" s="3" t="s">
        <v>140</v>
      </c>
      <c r="B7" s="1" t="s">
        <v>138</v>
      </c>
      <c r="C7" s="4">
        <v>704.28</v>
      </c>
      <c r="D7" s="4">
        <v>993.1</v>
      </c>
      <c r="E7" s="5">
        <v>30</v>
      </c>
    </row>
    <row r="8" spans="1:5" ht="18.75" x14ac:dyDescent="0.35">
      <c r="A8" s="7" t="s">
        <v>146</v>
      </c>
      <c r="B8" s="1" t="s">
        <v>139</v>
      </c>
      <c r="C8" s="4">
        <v>705.52</v>
      </c>
      <c r="D8" s="4">
        <v>552.65</v>
      </c>
      <c r="E8" s="5">
        <v>25</v>
      </c>
    </row>
    <row r="9" spans="1:5" ht="18.75" x14ac:dyDescent="0.35">
      <c r="A9" s="7" t="s">
        <v>146</v>
      </c>
      <c r="B9" s="1" t="s">
        <v>139</v>
      </c>
      <c r="C9" s="4">
        <v>705.52</v>
      </c>
      <c r="D9" s="4">
        <v>885.46</v>
      </c>
      <c r="E9" s="5">
        <v>25</v>
      </c>
    </row>
    <row r="10" spans="1:5" ht="18.75" x14ac:dyDescent="0.35">
      <c r="A10" s="8" t="s">
        <v>147</v>
      </c>
      <c r="B10" s="1" t="s">
        <v>141</v>
      </c>
      <c r="C10" s="4">
        <v>775.86</v>
      </c>
      <c r="D10" s="4">
        <v>341.39</v>
      </c>
      <c r="E10" s="5">
        <v>40</v>
      </c>
    </row>
    <row r="11" spans="1:5" ht="18.75" x14ac:dyDescent="0.35">
      <c r="A11" s="8" t="s">
        <v>147</v>
      </c>
      <c r="B11" s="1" t="s">
        <v>141</v>
      </c>
      <c r="C11" s="4">
        <v>775.86</v>
      </c>
      <c r="D11" s="4">
        <v>552.65</v>
      </c>
      <c r="E11" s="5">
        <v>35</v>
      </c>
    </row>
    <row r="12" spans="1:5" ht="18.75" x14ac:dyDescent="0.35">
      <c r="A12" s="8" t="s">
        <v>148</v>
      </c>
      <c r="B12" s="1" t="s">
        <v>141</v>
      </c>
      <c r="C12" s="4">
        <v>778.51</v>
      </c>
      <c r="D12" s="4">
        <v>349.33</v>
      </c>
      <c r="E12" s="5">
        <v>40</v>
      </c>
    </row>
    <row r="13" spans="1:5" ht="18.75" x14ac:dyDescent="0.35">
      <c r="A13" s="8" t="s">
        <v>148</v>
      </c>
      <c r="B13" s="1" t="s">
        <v>141</v>
      </c>
      <c r="C13" s="4">
        <v>778.51</v>
      </c>
      <c r="D13" s="4">
        <v>552.65</v>
      </c>
      <c r="E13" s="5">
        <v>35</v>
      </c>
    </row>
    <row r="14" spans="1:5" ht="18.75" x14ac:dyDescent="0.35">
      <c r="A14" s="8" t="s">
        <v>149</v>
      </c>
      <c r="B14" s="1" t="s">
        <v>141</v>
      </c>
      <c r="C14" s="4">
        <v>828.96</v>
      </c>
      <c r="D14" s="4">
        <v>906.08</v>
      </c>
      <c r="E14" s="5">
        <v>30</v>
      </c>
    </row>
    <row r="15" spans="1:5" ht="18.75" x14ac:dyDescent="0.35">
      <c r="A15" s="8" t="s">
        <v>149</v>
      </c>
      <c r="B15" s="1" t="s">
        <v>141</v>
      </c>
      <c r="C15" s="4">
        <v>828.96</v>
      </c>
      <c r="D15" s="4">
        <v>1141.8</v>
      </c>
      <c r="E15" s="5">
        <v>25</v>
      </c>
    </row>
    <row r="16" spans="1:5" ht="18.75" x14ac:dyDescent="0.35">
      <c r="A16" s="8" t="s">
        <v>150</v>
      </c>
      <c r="B16" s="1" t="s">
        <v>141</v>
      </c>
      <c r="C16" s="4">
        <v>831.61</v>
      </c>
      <c r="D16" s="4">
        <v>910.06</v>
      </c>
      <c r="E16" s="5">
        <v>30</v>
      </c>
    </row>
    <row r="17" spans="1:5" ht="18.75" x14ac:dyDescent="0.35">
      <c r="A17" s="8" t="s">
        <v>150</v>
      </c>
      <c r="B17" s="1" t="s">
        <v>141</v>
      </c>
      <c r="C17" s="4">
        <v>831.61</v>
      </c>
      <c r="D17" s="4">
        <v>1145.77</v>
      </c>
      <c r="E17" s="5">
        <v>25</v>
      </c>
    </row>
    <row r="18" spans="1:5" ht="18.75" x14ac:dyDescent="0.35">
      <c r="A18" s="8" t="s">
        <v>151</v>
      </c>
      <c r="B18" s="1" t="s">
        <v>138</v>
      </c>
      <c r="C18" s="4">
        <v>836.48</v>
      </c>
      <c r="D18" s="4">
        <v>1069.32</v>
      </c>
      <c r="E18" s="5">
        <v>30</v>
      </c>
    </row>
    <row r="19" spans="1:5" ht="18.75" x14ac:dyDescent="0.35">
      <c r="A19" s="8" t="s">
        <v>151</v>
      </c>
      <c r="B19" s="1" t="s">
        <v>138</v>
      </c>
      <c r="C19" s="4">
        <v>836.48</v>
      </c>
      <c r="D19" s="4">
        <v>1241.46</v>
      </c>
      <c r="E19" s="5">
        <v>30</v>
      </c>
    </row>
    <row r="20" spans="1:5" ht="18.75" x14ac:dyDescent="0.35">
      <c r="A20" s="8" t="s">
        <v>152</v>
      </c>
      <c r="B20" s="1" t="s">
        <v>138</v>
      </c>
      <c r="C20" s="4">
        <v>841.44</v>
      </c>
      <c r="D20" s="4">
        <v>1079.25</v>
      </c>
      <c r="E20" s="5">
        <v>30</v>
      </c>
    </row>
    <row r="21" spans="1:5" ht="18.75" x14ac:dyDescent="0.35">
      <c r="A21" s="8" t="s">
        <v>152</v>
      </c>
      <c r="B21" s="1" t="s">
        <v>138</v>
      </c>
      <c r="C21" s="4">
        <v>841.44</v>
      </c>
      <c r="D21" s="4">
        <v>1251.3900000000001</v>
      </c>
      <c r="E21" s="5">
        <v>3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2A</vt:lpstr>
      <vt:lpstr>Figure2B</vt:lpstr>
      <vt:lpstr>Figure2C</vt:lpstr>
      <vt:lpstr>MR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</dc:creator>
  <cp:lastModifiedBy>MK</cp:lastModifiedBy>
  <dcterms:created xsi:type="dcterms:W3CDTF">2020-12-01T12:06:32Z</dcterms:created>
  <dcterms:modified xsi:type="dcterms:W3CDTF">2021-07-14T07:55:46Z</dcterms:modified>
</cp:coreProperties>
</file>